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1555" windowHeight="12105"/>
  </bookViews>
  <sheets>
    <sheet name="Fig 1" sheetId="5" r:id="rId1"/>
    <sheet name="Fig 2" sheetId="2" r:id="rId2"/>
    <sheet name="Fig 3" sheetId="3" r:id="rId3"/>
    <sheet name="Fig 4" sheetId="4" r:id="rId4"/>
    <sheet name="Fig 5" sheetId="1" r:id="rId5"/>
    <sheet name="Fig 6" sheetId="6" r:id="rId6"/>
    <sheet name="Fig 7" sheetId="7" r:id="rId7"/>
    <sheet name="Fig 8" sheetId="8" r:id="rId8"/>
    <sheet name="S1 Fig" sheetId="9" r:id="rId9"/>
    <sheet name="S2 Fig" sheetId="10" r:id="rId10"/>
    <sheet name="S3 Fig" sheetId="11" r:id="rId11"/>
    <sheet name="S4 Fig" sheetId="12" r:id="rId12"/>
    <sheet name="S5 Fig" sheetId="13" r:id="rId13"/>
  </sheets>
  <calcPr calcId="145621" concurrentCalc="0"/>
</workbook>
</file>

<file path=xl/calcChain.xml><?xml version="1.0" encoding="utf-8"?>
<calcChain xmlns="http://schemas.openxmlformats.org/spreadsheetml/2006/main">
  <c r="C18" i="13" l="1"/>
  <c r="D18" i="13"/>
  <c r="F18" i="13"/>
  <c r="G18" i="13"/>
  <c r="C19" i="13"/>
  <c r="D19" i="13"/>
  <c r="D20" i="13"/>
  <c r="F19" i="13"/>
  <c r="G19" i="13"/>
  <c r="C20" i="13"/>
  <c r="F20" i="13"/>
  <c r="G20" i="13"/>
  <c r="C18" i="12"/>
  <c r="D18" i="12"/>
  <c r="E18" i="12"/>
  <c r="G18" i="12"/>
  <c r="H18" i="12"/>
  <c r="I18" i="12"/>
  <c r="J18" i="12"/>
  <c r="L18" i="12"/>
  <c r="M18" i="12"/>
  <c r="N18" i="12"/>
  <c r="O18" i="12"/>
  <c r="C19" i="12"/>
  <c r="D19" i="12"/>
  <c r="D20" i="12"/>
  <c r="E19" i="12"/>
  <c r="G19" i="12"/>
  <c r="H19" i="12"/>
  <c r="H20" i="12"/>
  <c r="I19" i="12"/>
  <c r="J19" i="12"/>
  <c r="L19" i="12"/>
  <c r="L20" i="12"/>
  <c r="M19" i="12"/>
  <c r="N19" i="12"/>
  <c r="O19" i="12"/>
  <c r="C20" i="12"/>
  <c r="E20" i="12"/>
  <c r="G20" i="12"/>
  <c r="I20" i="12"/>
  <c r="J20" i="12"/>
  <c r="M20" i="12"/>
  <c r="N20" i="12"/>
  <c r="O20" i="12"/>
  <c r="B19" i="13"/>
  <c r="B20" i="13"/>
  <c r="B18" i="13"/>
  <c r="B19" i="12"/>
  <c r="B20" i="12"/>
  <c r="B18" i="12"/>
  <c r="C18" i="11"/>
  <c r="D18" i="11"/>
  <c r="C19" i="11"/>
  <c r="C20" i="11"/>
  <c r="D19" i="11"/>
  <c r="D20" i="11"/>
  <c r="B19" i="11"/>
  <c r="B20" i="11"/>
  <c r="B18" i="11"/>
  <c r="C18" i="10"/>
  <c r="E18" i="10"/>
  <c r="F18" i="10"/>
  <c r="G18" i="10"/>
  <c r="H18" i="10"/>
  <c r="J18" i="10"/>
  <c r="K18" i="10"/>
  <c r="L18" i="10"/>
  <c r="M18" i="10"/>
  <c r="C19" i="10"/>
  <c r="E19" i="10"/>
  <c r="F19" i="10"/>
  <c r="F20" i="10"/>
  <c r="G19" i="10"/>
  <c r="H19" i="10"/>
  <c r="J19" i="10"/>
  <c r="J20" i="10"/>
  <c r="K19" i="10"/>
  <c r="L19" i="10"/>
  <c r="M19" i="10"/>
  <c r="C20" i="10"/>
  <c r="E20" i="10"/>
  <c r="G20" i="10"/>
  <c r="H20" i="10"/>
  <c r="K20" i="10"/>
  <c r="L20" i="10"/>
  <c r="M20" i="10"/>
  <c r="B20" i="10"/>
  <c r="B19" i="10"/>
  <c r="B18" i="10"/>
  <c r="B22" i="9"/>
  <c r="C22" i="9"/>
  <c r="D22" i="9"/>
  <c r="B23" i="9"/>
  <c r="C23" i="9"/>
  <c r="D23" i="9"/>
  <c r="C21" i="9"/>
  <c r="D21" i="9"/>
  <c r="B21" i="9"/>
  <c r="C18" i="9"/>
  <c r="D18" i="9"/>
  <c r="C19" i="9"/>
  <c r="C20" i="9"/>
  <c r="D19" i="9"/>
  <c r="D20" i="9"/>
  <c r="C18" i="8"/>
  <c r="D18" i="8"/>
  <c r="E18" i="8"/>
  <c r="G18" i="8"/>
  <c r="H18" i="8"/>
  <c r="I18" i="8"/>
  <c r="J18" i="8"/>
  <c r="L18" i="8"/>
  <c r="M18" i="8"/>
  <c r="N18" i="8"/>
  <c r="O18" i="8"/>
  <c r="Q18" i="8"/>
  <c r="R18" i="8"/>
  <c r="S18" i="8"/>
  <c r="T18" i="8"/>
  <c r="C19" i="8"/>
  <c r="C20" i="8"/>
  <c r="D19" i="8"/>
  <c r="E19" i="8"/>
  <c r="G19" i="8"/>
  <c r="G20" i="8"/>
  <c r="H19" i="8"/>
  <c r="I19" i="8"/>
  <c r="J19" i="8"/>
  <c r="J20" i="8"/>
  <c r="L19" i="8"/>
  <c r="M19" i="8"/>
  <c r="N19" i="8"/>
  <c r="N20" i="8"/>
  <c r="O19" i="8"/>
  <c r="O20" i="8"/>
  <c r="Q19" i="8"/>
  <c r="R19" i="8"/>
  <c r="R20" i="8"/>
  <c r="S19" i="8"/>
  <c r="S20" i="8"/>
  <c r="T19" i="8"/>
  <c r="D20" i="8"/>
  <c r="E20" i="8"/>
  <c r="H20" i="8"/>
  <c r="I20" i="8"/>
  <c r="L20" i="8"/>
  <c r="M20" i="8"/>
  <c r="Q20" i="8"/>
  <c r="T20" i="8"/>
  <c r="C18" i="7"/>
  <c r="D18" i="7"/>
  <c r="E18" i="7"/>
  <c r="F18" i="7"/>
  <c r="G18" i="7"/>
  <c r="H18" i="7"/>
  <c r="I18" i="7"/>
  <c r="J18" i="7"/>
  <c r="K18" i="7"/>
  <c r="M18" i="7"/>
  <c r="N18" i="7"/>
  <c r="O18" i="7"/>
  <c r="P18" i="7"/>
  <c r="Q18" i="7"/>
  <c r="R18" i="7"/>
  <c r="S18" i="7"/>
  <c r="T18" i="7"/>
  <c r="U18" i="7"/>
  <c r="V18" i="7"/>
  <c r="C19" i="7"/>
  <c r="D19" i="7"/>
  <c r="E19" i="7"/>
  <c r="F19" i="7"/>
  <c r="G19" i="7"/>
  <c r="H19" i="7"/>
  <c r="I19" i="7"/>
  <c r="J19" i="7"/>
  <c r="K19" i="7"/>
  <c r="M19" i="7"/>
  <c r="N19" i="7"/>
  <c r="O19" i="7"/>
  <c r="P19" i="7"/>
  <c r="Q19" i="7"/>
  <c r="R19" i="7"/>
  <c r="S19" i="7"/>
  <c r="T19" i="7"/>
  <c r="U19" i="7"/>
  <c r="V19" i="7"/>
  <c r="C20" i="7"/>
  <c r="D20" i="7"/>
  <c r="E20" i="7"/>
  <c r="F20" i="7"/>
  <c r="G20" i="7"/>
  <c r="H20" i="7"/>
  <c r="I20" i="7"/>
  <c r="J20" i="7"/>
  <c r="K20" i="7"/>
  <c r="M20" i="7"/>
  <c r="N20" i="7"/>
  <c r="O20" i="7"/>
  <c r="P20" i="7"/>
  <c r="Q20" i="7"/>
  <c r="R20" i="7"/>
  <c r="S20" i="7"/>
  <c r="T20" i="7"/>
  <c r="U20" i="7"/>
  <c r="V20" i="7"/>
  <c r="C18" i="6"/>
  <c r="D18" i="6"/>
  <c r="F18" i="6"/>
  <c r="G18" i="6"/>
  <c r="H18" i="6"/>
  <c r="J18" i="6"/>
  <c r="K18" i="6"/>
  <c r="C19" i="6"/>
  <c r="D19" i="6"/>
  <c r="D20" i="6"/>
  <c r="F19" i="6"/>
  <c r="G19" i="6"/>
  <c r="H19" i="6"/>
  <c r="H20" i="6"/>
  <c r="J19" i="6"/>
  <c r="K19" i="6"/>
  <c r="C20" i="6"/>
  <c r="F20" i="6"/>
  <c r="G20" i="6"/>
  <c r="J20" i="6"/>
  <c r="K20" i="6"/>
  <c r="C18" i="1"/>
  <c r="D18" i="1"/>
  <c r="E18" i="1"/>
  <c r="F18" i="1"/>
  <c r="G18" i="1"/>
  <c r="I18" i="1"/>
  <c r="J18" i="1"/>
  <c r="L18" i="1"/>
  <c r="M18" i="1"/>
  <c r="C19" i="1"/>
  <c r="C20" i="1"/>
  <c r="D19" i="1"/>
  <c r="D20" i="1"/>
  <c r="E19" i="1"/>
  <c r="F19" i="1"/>
  <c r="G19" i="1"/>
  <c r="G20" i="1"/>
  <c r="I19" i="1"/>
  <c r="J19" i="1"/>
  <c r="L19" i="1"/>
  <c r="L20" i="1"/>
  <c r="M19" i="1"/>
  <c r="E20" i="1"/>
  <c r="F20" i="1"/>
  <c r="I20" i="1"/>
  <c r="J20" i="1"/>
  <c r="M20" i="1"/>
  <c r="C18" i="4"/>
  <c r="D18" i="4"/>
  <c r="F18" i="4"/>
  <c r="G18" i="4"/>
  <c r="H18" i="4"/>
  <c r="I18" i="4"/>
  <c r="K18" i="4"/>
  <c r="L18" i="4"/>
  <c r="C19" i="4"/>
  <c r="D19" i="4"/>
  <c r="F19" i="4"/>
  <c r="G19" i="4"/>
  <c r="H19" i="4"/>
  <c r="I19" i="4"/>
  <c r="K19" i="4"/>
  <c r="L19" i="4"/>
  <c r="C20" i="4"/>
  <c r="D20" i="4"/>
  <c r="F20" i="4"/>
  <c r="G20" i="4"/>
  <c r="H20" i="4"/>
  <c r="I20" i="4"/>
  <c r="K20" i="4"/>
  <c r="L20" i="4"/>
  <c r="B19" i="9"/>
  <c r="B20" i="9"/>
  <c r="B18" i="9"/>
  <c r="B19" i="8"/>
  <c r="B20" i="8"/>
  <c r="B18" i="8"/>
  <c r="B19" i="7"/>
  <c r="B20" i="7"/>
  <c r="B18" i="7"/>
  <c r="B19" i="6"/>
  <c r="B20" i="6"/>
  <c r="B18" i="6"/>
  <c r="B20" i="1"/>
  <c r="B19" i="1"/>
  <c r="B18" i="1"/>
  <c r="B19" i="4"/>
  <c r="B20" i="4"/>
  <c r="B18" i="4"/>
  <c r="C18" i="3"/>
  <c r="D18" i="3"/>
  <c r="E18" i="3"/>
  <c r="G18" i="3"/>
  <c r="H18" i="3"/>
  <c r="I18" i="3"/>
  <c r="K18" i="3"/>
  <c r="L18" i="3"/>
  <c r="M18" i="3"/>
  <c r="C19" i="3"/>
  <c r="D19" i="3"/>
  <c r="D20" i="3"/>
  <c r="E19" i="3"/>
  <c r="E20" i="3"/>
  <c r="G19" i="3"/>
  <c r="H19" i="3"/>
  <c r="H20" i="3"/>
  <c r="I19" i="3"/>
  <c r="I20" i="3"/>
  <c r="K19" i="3"/>
  <c r="L19" i="3"/>
  <c r="L20" i="3"/>
  <c r="M19" i="3"/>
  <c r="M20" i="3"/>
  <c r="C20" i="3"/>
  <c r="G20" i="3"/>
  <c r="K20" i="3"/>
  <c r="B20" i="3"/>
  <c r="B19" i="3"/>
  <c r="B18" i="3"/>
  <c r="C18" i="2"/>
  <c r="D18" i="2"/>
  <c r="E18" i="2"/>
  <c r="G18" i="2"/>
  <c r="H18" i="2"/>
  <c r="I18" i="2"/>
  <c r="J18" i="2"/>
  <c r="C19" i="2"/>
  <c r="D19" i="2"/>
  <c r="E19" i="2"/>
  <c r="G19" i="2"/>
  <c r="H19" i="2"/>
  <c r="I19" i="2"/>
  <c r="J19" i="2"/>
  <c r="C20" i="2"/>
  <c r="D20" i="2"/>
  <c r="E20" i="2"/>
  <c r="G20" i="2"/>
  <c r="H20" i="2"/>
  <c r="I20" i="2"/>
  <c r="J20" i="2"/>
  <c r="B20" i="2"/>
  <c r="B19" i="2"/>
  <c r="B18" i="2"/>
  <c r="T18" i="5"/>
  <c r="U18" i="5"/>
  <c r="V18" i="5"/>
  <c r="T19" i="5"/>
  <c r="T20" i="5"/>
  <c r="U19" i="5"/>
  <c r="V19" i="5"/>
  <c r="U20" i="5"/>
  <c r="V20" i="5"/>
  <c r="B18" i="5"/>
  <c r="C18" i="5"/>
  <c r="D18" i="5"/>
  <c r="B19" i="5"/>
  <c r="C19" i="5"/>
  <c r="C20" i="5"/>
  <c r="D19" i="5"/>
  <c r="B20" i="5"/>
  <c r="D20" i="5"/>
  <c r="G19" i="5"/>
  <c r="H19" i="5"/>
  <c r="J19" i="5"/>
  <c r="K19" i="5"/>
  <c r="K20" i="5"/>
  <c r="L19" i="5"/>
  <c r="L20" i="5"/>
  <c r="M19" i="5"/>
  <c r="M20" i="5"/>
  <c r="N19" i="5"/>
  <c r="O19" i="5"/>
  <c r="O20" i="5"/>
  <c r="P19" i="5"/>
  <c r="P20" i="5"/>
  <c r="Q19" i="5"/>
  <c r="Q20" i="5"/>
  <c r="R19" i="5"/>
  <c r="G20" i="5"/>
  <c r="H20" i="5"/>
  <c r="J20" i="5"/>
  <c r="N20" i="5"/>
  <c r="R20" i="5"/>
  <c r="F20" i="5"/>
  <c r="F19" i="5"/>
  <c r="G18" i="5"/>
  <c r="H18" i="5"/>
  <c r="J18" i="5"/>
  <c r="K18" i="5"/>
  <c r="L18" i="5"/>
  <c r="M18" i="5"/>
  <c r="N18" i="5"/>
  <c r="O18" i="5"/>
  <c r="P18" i="5"/>
  <c r="Q18" i="5"/>
  <c r="R18" i="5"/>
  <c r="F18" i="5"/>
</calcChain>
</file>

<file path=xl/sharedStrings.xml><?xml version="1.0" encoding="utf-8"?>
<sst xmlns="http://schemas.openxmlformats.org/spreadsheetml/2006/main" count="532" uniqueCount="261">
  <si>
    <t>Fig 1B</t>
    <phoneticPr fontId="1" type="noConversion"/>
  </si>
  <si>
    <t>Satellite bouton (%)</t>
  </si>
  <si>
    <t>number</t>
    <phoneticPr fontId="1" type="noConversion"/>
  </si>
  <si>
    <t>Total bouton #</t>
  </si>
  <si>
    <t>genotype</t>
    <phoneticPr fontId="1" type="noConversion"/>
  </si>
  <si>
    <t>mean ± SEM</t>
  </si>
  <si>
    <t>Fig 1D</t>
    <phoneticPr fontId="1" type="noConversion"/>
  </si>
  <si>
    <t>trh-RNAi</t>
  </si>
  <si>
    <t>btl-GAL4</t>
  </si>
  <si>
    <t>btl-GAL4/trh-RNAi</t>
  </si>
  <si>
    <t>elav-GAL4</t>
  </si>
  <si>
    <t>elav/-GAL4/trh-RNAi</t>
  </si>
  <si>
    <t>repo-GAL4</t>
  </si>
  <si>
    <t>repo-GAL4/trh-RNAi</t>
  </si>
  <si>
    <t>MHC-GAL4</t>
  </si>
  <si>
    <t>MHC-GAL4/trh-RNAi</t>
  </si>
  <si>
    <t>Fig 1F</t>
    <phoneticPr fontId="1" type="noConversion"/>
  </si>
  <si>
    <t>74.1 ± 4.7</t>
  </si>
  <si>
    <t>10.2 ± 1.7</t>
  </si>
  <si>
    <t>2.7 ± 1.3</t>
    <phoneticPr fontId="1" type="noConversion"/>
  </si>
  <si>
    <t>2.0 ± 0.7</t>
  </si>
  <si>
    <t>1.4 ± 0.6</t>
  </si>
  <si>
    <t>2.8 ± 1.0</t>
  </si>
  <si>
    <t>3.4 ± 0.9</t>
    <phoneticPr fontId="1" type="noConversion"/>
  </si>
  <si>
    <t>1.3 ± 0.8</t>
  </si>
  <si>
    <t>2.1 ± 1.0</t>
  </si>
  <si>
    <t>1.8 ± 1.4</t>
  </si>
  <si>
    <t>14.3 ± 3.3</t>
  </si>
  <si>
    <t>21.1 ± 3.3</t>
  </si>
  <si>
    <t>Fig 2B</t>
    <phoneticPr fontId="1" type="noConversion"/>
  </si>
  <si>
    <t>Fig 2D</t>
    <phoneticPr fontId="1" type="noConversion"/>
  </si>
  <si>
    <t>GFP/RFP ratio</t>
  </si>
  <si>
    <t>0.18 ± 0.05</t>
  </si>
  <si>
    <t>0.84 ± 0.15</t>
  </si>
  <si>
    <t>0.82 ± 0.15</t>
  </si>
  <si>
    <t>0.09 ± 0.02</t>
  </si>
  <si>
    <t>4.6 ± 1.5</t>
  </si>
  <si>
    <t>15.2 ± 2.5</t>
  </si>
  <si>
    <t>0.74 ± 0.49</t>
  </si>
  <si>
    <t>Fig 3B</t>
    <phoneticPr fontId="1" type="noConversion"/>
  </si>
  <si>
    <t>elav-GAL4/UAS-sima</t>
    <phoneticPr fontId="1" type="noConversion"/>
  </si>
  <si>
    <t>repo-GAL4/UAS-sima</t>
    <phoneticPr fontId="1" type="noConversion"/>
  </si>
  <si>
    <t>MHC-GAL4/UAS-sima</t>
    <phoneticPr fontId="1" type="noConversion"/>
  </si>
  <si>
    <t>Fig 3D</t>
    <phoneticPr fontId="1" type="noConversion"/>
  </si>
  <si>
    <t>Fig 3F</t>
    <phoneticPr fontId="1" type="noConversion"/>
  </si>
  <si>
    <t>2.6 ± 0.8</t>
    <phoneticPr fontId="1" type="noConversion"/>
  </si>
  <si>
    <t>11.9 ± 2.3</t>
  </si>
  <si>
    <t>1.7 ± 1.0</t>
  </si>
  <si>
    <t>3.6 ± 1.0</t>
  </si>
  <si>
    <t>9.2 ± 1.5</t>
  </si>
  <si>
    <t>12.2 ± 2.2</t>
  </si>
  <si>
    <t>12.5 ± 2.7</t>
  </si>
  <si>
    <t>16.4 ± 2.2</t>
  </si>
  <si>
    <t>0.45 ± 0.45</t>
  </si>
  <si>
    <t>repo-GAL4/UAS-sima UAS-wg-RNAi</t>
    <phoneticPr fontId="1" type="noConversion"/>
  </si>
  <si>
    <t>Fig 4B</t>
    <phoneticPr fontId="1" type="noConversion"/>
  </si>
  <si>
    <t>repo-GAL4 sima-RNAi</t>
  </si>
  <si>
    <r>
      <t>w</t>
    </r>
    <r>
      <rPr>
        <i/>
        <vertAlign val="superscript"/>
        <sz val="12"/>
        <color rgb="FF000000"/>
        <rFont val="Arial"/>
        <family val="2"/>
      </rPr>
      <t>1118</t>
    </r>
  </si>
  <si>
    <r>
      <t>trh</t>
    </r>
    <r>
      <rPr>
        <i/>
        <vertAlign val="superscript"/>
        <sz val="12"/>
        <color rgb="FF000000"/>
        <rFont val="Arial"/>
        <family val="2"/>
      </rPr>
      <t>1</t>
    </r>
    <r>
      <rPr>
        <i/>
        <sz val="12"/>
        <color rgb="FF000000"/>
        <rFont val="Arial"/>
        <family val="2"/>
      </rPr>
      <t>/+</t>
    </r>
  </si>
  <si>
    <r>
      <t>trh</t>
    </r>
    <r>
      <rPr>
        <i/>
        <vertAlign val="superscript"/>
        <sz val="12"/>
        <color rgb="FF000000"/>
        <rFont val="Arial"/>
        <family val="2"/>
      </rPr>
      <t>1</t>
    </r>
    <r>
      <rPr>
        <i/>
        <sz val="12"/>
        <color rgb="FF000000"/>
        <rFont val="Arial"/>
        <family val="2"/>
      </rPr>
      <t>/ trh</t>
    </r>
    <r>
      <rPr>
        <i/>
        <vertAlign val="superscript"/>
        <sz val="12"/>
        <color rgb="FF000000"/>
        <rFont val="Arial"/>
        <family val="2"/>
      </rPr>
      <t>2</t>
    </r>
  </si>
  <si>
    <r>
      <t>UAS-trh trh</t>
    </r>
    <r>
      <rPr>
        <i/>
        <vertAlign val="superscript"/>
        <sz val="12"/>
        <rFont val="Arial"/>
        <family val="2"/>
      </rPr>
      <t>1</t>
    </r>
    <r>
      <rPr>
        <i/>
        <sz val="12"/>
        <rFont val="Arial"/>
        <family val="2"/>
      </rPr>
      <t>/trh</t>
    </r>
    <r>
      <rPr>
        <i/>
        <vertAlign val="superscript"/>
        <sz val="12"/>
        <rFont val="Arial"/>
        <family val="2"/>
      </rPr>
      <t>2</t>
    </r>
  </si>
  <si>
    <r>
      <t>btl-GAL4 trh</t>
    </r>
    <r>
      <rPr>
        <i/>
        <vertAlign val="superscript"/>
        <sz val="12"/>
        <rFont val="Arial"/>
        <family val="2"/>
      </rPr>
      <t>1</t>
    </r>
    <r>
      <rPr>
        <i/>
        <sz val="12"/>
        <rFont val="Arial"/>
        <family val="2"/>
      </rPr>
      <t>/trh</t>
    </r>
    <r>
      <rPr>
        <i/>
        <vertAlign val="superscript"/>
        <sz val="12"/>
        <rFont val="Arial"/>
        <family val="2"/>
      </rPr>
      <t>2</t>
    </r>
  </si>
  <si>
    <r>
      <t>btl-GAL4/UAS-trh trh</t>
    </r>
    <r>
      <rPr>
        <i/>
        <vertAlign val="superscript"/>
        <sz val="12"/>
        <rFont val="Arial"/>
        <family val="2"/>
      </rPr>
      <t>1</t>
    </r>
    <r>
      <rPr>
        <i/>
        <sz val="12"/>
        <rFont val="Arial"/>
        <family val="2"/>
      </rPr>
      <t>/trh</t>
    </r>
    <r>
      <rPr>
        <i/>
        <vertAlign val="superscript"/>
        <sz val="12"/>
        <rFont val="Arial"/>
        <family val="2"/>
      </rPr>
      <t>2</t>
    </r>
  </si>
  <si>
    <t>6.3 ± 1.7</t>
    <phoneticPr fontId="1" type="noConversion"/>
  </si>
  <si>
    <t>4.3 ± 1.7</t>
    <phoneticPr fontId="1" type="noConversion"/>
  </si>
  <si>
    <t>20.7 ± 4.1</t>
    <phoneticPr fontId="1" type="noConversion"/>
  </si>
  <si>
    <r>
      <t xml:space="preserve"> w</t>
    </r>
    <r>
      <rPr>
        <i/>
        <vertAlign val="superscript"/>
        <sz val="12"/>
        <color rgb="FF000000"/>
        <rFont val="Arial"/>
        <family val="2"/>
      </rPr>
      <t xml:space="preserve">1118 </t>
    </r>
    <r>
      <rPr>
        <sz val="12"/>
        <color rgb="FF000000"/>
        <rFont val="Arial"/>
        <family val="2"/>
      </rPr>
      <t>(21%)</t>
    </r>
  </si>
  <si>
    <r>
      <t xml:space="preserve"> w</t>
    </r>
    <r>
      <rPr>
        <i/>
        <vertAlign val="superscript"/>
        <sz val="12"/>
        <color rgb="FF000000"/>
        <rFont val="Arial"/>
        <family val="2"/>
      </rPr>
      <t xml:space="preserve">1118 </t>
    </r>
    <r>
      <rPr>
        <sz val="12"/>
        <color rgb="FF000000"/>
        <rFont val="Arial"/>
        <family val="2"/>
      </rPr>
      <t>(5%)</t>
    </r>
  </si>
  <si>
    <r>
      <t>trh</t>
    </r>
    <r>
      <rPr>
        <i/>
        <vertAlign val="superscript"/>
        <sz val="12"/>
        <color rgb="FF000000"/>
        <rFont val="Arial"/>
        <family val="2"/>
      </rPr>
      <t>1</t>
    </r>
    <r>
      <rPr>
        <i/>
        <sz val="12"/>
        <color rgb="FF000000"/>
        <rFont val="Arial"/>
        <family val="2"/>
      </rPr>
      <t>/+</t>
    </r>
    <r>
      <rPr>
        <sz val="12"/>
        <color rgb="FF000000"/>
        <rFont val="Arial"/>
        <family val="2"/>
      </rPr>
      <t xml:space="preserve"> (21%)</t>
    </r>
  </si>
  <si>
    <r>
      <t>trh</t>
    </r>
    <r>
      <rPr>
        <i/>
        <vertAlign val="superscript"/>
        <sz val="12"/>
        <color rgb="FF000000"/>
        <rFont val="Arial"/>
        <family val="2"/>
      </rPr>
      <t>1</t>
    </r>
    <r>
      <rPr>
        <i/>
        <sz val="12"/>
        <color rgb="FF000000"/>
        <rFont val="Arial"/>
        <family val="2"/>
      </rPr>
      <t>/trh</t>
    </r>
    <r>
      <rPr>
        <i/>
        <vertAlign val="super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 xml:space="preserve"> (21%)</t>
    </r>
  </si>
  <si>
    <r>
      <t>trh</t>
    </r>
    <r>
      <rPr>
        <i/>
        <vertAlign val="superscript"/>
        <sz val="12"/>
        <color rgb="FF000000"/>
        <rFont val="Arial"/>
        <family val="2"/>
      </rPr>
      <t>1</t>
    </r>
    <r>
      <rPr>
        <i/>
        <sz val="12"/>
        <color rgb="FF000000"/>
        <rFont val="Arial"/>
        <family val="2"/>
      </rPr>
      <t>/trh</t>
    </r>
    <r>
      <rPr>
        <i/>
        <vertAlign val="super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 xml:space="preserve"> (21%)</t>
    </r>
    <phoneticPr fontId="1" type="noConversion"/>
  </si>
  <si>
    <r>
      <t>trh</t>
    </r>
    <r>
      <rPr>
        <i/>
        <vertAlign val="superscript"/>
        <sz val="12"/>
        <color rgb="FF000000"/>
        <rFont val="Arial"/>
        <family val="2"/>
      </rPr>
      <t>1</t>
    </r>
    <r>
      <rPr>
        <i/>
        <sz val="12"/>
        <color rgb="FF000000"/>
        <rFont val="Arial"/>
        <family val="2"/>
      </rPr>
      <t>/trh</t>
    </r>
    <r>
      <rPr>
        <i/>
        <vertAlign val="super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 xml:space="preserve"> (50%)</t>
    </r>
  </si>
  <si>
    <r>
      <t>sima-RNAi trh</t>
    </r>
    <r>
      <rPr>
        <i/>
        <vertAlign val="superscript"/>
        <sz val="12"/>
        <color rgb="FF000000"/>
        <rFont val="Arial"/>
        <family val="2"/>
      </rPr>
      <t>1</t>
    </r>
    <r>
      <rPr>
        <i/>
        <sz val="12"/>
        <color rgb="FF000000"/>
        <rFont val="Arial"/>
        <family val="2"/>
      </rPr>
      <t>/trh</t>
    </r>
    <r>
      <rPr>
        <i/>
        <vertAlign val="superscript"/>
        <sz val="12"/>
        <color rgb="FF000000"/>
        <rFont val="Arial"/>
        <family val="2"/>
      </rPr>
      <t>2</t>
    </r>
    <phoneticPr fontId="1" type="noConversion"/>
  </si>
  <si>
    <r>
      <t>repo-GAL4 trh</t>
    </r>
    <r>
      <rPr>
        <i/>
        <vertAlign val="superscript"/>
        <sz val="12"/>
        <color rgb="FF000000"/>
        <rFont val="Arial"/>
        <family val="2"/>
      </rPr>
      <t>1</t>
    </r>
    <r>
      <rPr>
        <i/>
        <sz val="12"/>
        <color rgb="FF000000"/>
        <rFont val="Arial"/>
        <family val="2"/>
      </rPr>
      <t>/trh</t>
    </r>
    <r>
      <rPr>
        <i/>
        <vertAlign val="superscript"/>
        <sz val="12"/>
        <color rgb="FF000000"/>
        <rFont val="Arial"/>
        <family val="2"/>
      </rPr>
      <t>2</t>
    </r>
  </si>
  <si>
    <r>
      <t>repo-GAL4/sima-RNAi  trh</t>
    </r>
    <r>
      <rPr>
        <i/>
        <vertAlign val="superscript"/>
        <sz val="12"/>
        <color rgb="FF000000"/>
        <rFont val="Arial"/>
        <family val="2"/>
      </rPr>
      <t>1</t>
    </r>
    <r>
      <rPr>
        <i/>
        <sz val="12"/>
        <color rgb="FF000000"/>
        <rFont val="Arial"/>
        <family val="2"/>
      </rPr>
      <t>/trh</t>
    </r>
    <r>
      <rPr>
        <i/>
        <vertAlign val="superscript"/>
        <sz val="12"/>
        <color rgb="FF000000"/>
        <rFont val="Arial"/>
        <family val="2"/>
      </rPr>
      <t>2</t>
    </r>
    <phoneticPr fontId="1" type="noConversion"/>
  </si>
  <si>
    <r>
      <t>sima-RNAi</t>
    </r>
    <r>
      <rPr>
        <sz val="12"/>
        <color rgb="FF000000"/>
        <rFont val="Arial"/>
        <family val="2"/>
      </rPr>
      <t xml:space="preserve"> (5% O</t>
    </r>
    <r>
      <rPr>
        <vertAlign val="sub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)</t>
    </r>
    <phoneticPr fontId="1" type="noConversion"/>
  </si>
  <si>
    <r>
      <t xml:space="preserve">repo-GAL4 </t>
    </r>
    <r>
      <rPr>
        <sz val="12"/>
        <color rgb="FF000000"/>
        <rFont val="Arial"/>
        <family val="2"/>
      </rPr>
      <t>(5% O</t>
    </r>
    <r>
      <rPr>
        <vertAlign val="sub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)</t>
    </r>
  </si>
  <si>
    <r>
      <t>repo-GAL4/sima-RNAi</t>
    </r>
    <r>
      <rPr>
        <sz val="12"/>
        <color rgb="FF000000"/>
        <rFont val="Arial"/>
        <family val="2"/>
      </rPr>
      <t xml:space="preserve"> (5% O</t>
    </r>
    <r>
      <rPr>
        <vertAlign val="sub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)</t>
    </r>
  </si>
  <si>
    <t>Fig 4D</t>
    <phoneticPr fontId="1" type="noConversion"/>
  </si>
  <si>
    <t>0.49 ± 0.07</t>
  </si>
  <si>
    <t>0.18 ± 0.03</t>
  </si>
  <si>
    <t>0.15 ± 0.02</t>
  </si>
  <si>
    <t>0.68 ± 0.16</t>
  </si>
  <si>
    <t>0.23 ± 0.04</t>
  </si>
  <si>
    <t>0.25 ± 0.02</t>
  </si>
  <si>
    <t>0.25 ± 0.05</t>
  </si>
  <si>
    <r>
      <t>repo-GAL4 trh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/trh</t>
    </r>
    <r>
      <rPr>
        <i/>
        <vertAlign val="superscript"/>
        <sz val="12"/>
        <color theme="1"/>
        <rFont val="Arial"/>
        <family val="2"/>
      </rPr>
      <t>2</t>
    </r>
    <phoneticPr fontId="1" type="noConversion"/>
  </si>
  <si>
    <r>
      <t>repo-GAL4/sima-RNAi trh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/trh</t>
    </r>
    <r>
      <rPr>
        <i/>
        <vertAlign val="superscript"/>
        <sz val="12"/>
        <color theme="1"/>
        <rFont val="Arial"/>
        <family val="2"/>
      </rPr>
      <t>2</t>
    </r>
  </si>
  <si>
    <t>Fig 4F</t>
    <phoneticPr fontId="1" type="noConversion"/>
  </si>
  <si>
    <t>4.4 ± 1.4</t>
    <phoneticPr fontId="1" type="noConversion"/>
  </si>
  <si>
    <t>17.0 ± 2.8</t>
  </si>
  <si>
    <r>
      <t>wg-RNAi trh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/trh</t>
    </r>
    <r>
      <rPr>
        <i/>
        <vertAlign val="superscript"/>
        <sz val="12"/>
        <color theme="1"/>
        <rFont val="Arial"/>
        <family val="2"/>
      </rPr>
      <t>2</t>
    </r>
  </si>
  <si>
    <r>
      <t>repo-GAL4/wg-RNAi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trh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/trh</t>
    </r>
    <r>
      <rPr>
        <i/>
        <vertAlign val="superscript"/>
        <sz val="12"/>
        <color theme="1"/>
        <rFont val="Arial"/>
        <family val="2"/>
      </rPr>
      <t>2</t>
    </r>
  </si>
  <si>
    <t>Normalized Wg intensity</t>
  </si>
  <si>
    <t>Fig 5B</t>
    <phoneticPr fontId="1" type="noConversion"/>
  </si>
  <si>
    <t>6.0 ± 1.0</t>
  </si>
  <si>
    <t>10.1 ± 1.5</t>
    <phoneticPr fontId="1" type="noConversion"/>
  </si>
  <si>
    <r>
      <t xml:space="preserve"> elav-GAL4 trh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/trh</t>
    </r>
    <r>
      <rPr>
        <i/>
        <vertAlign val="superscript"/>
        <sz val="12"/>
        <color theme="1"/>
        <rFont val="Arial"/>
        <family val="2"/>
      </rPr>
      <t>2</t>
    </r>
  </si>
  <si>
    <r>
      <t>elav-GAL4/wg-RNAi trh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/trh</t>
    </r>
    <r>
      <rPr>
        <i/>
        <vertAlign val="superscript"/>
        <sz val="12"/>
        <color theme="1"/>
        <rFont val="Arial"/>
        <family val="2"/>
      </rPr>
      <t>2</t>
    </r>
  </si>
  <si>
    <r>
      <t>elav-GAL4/fz2-RNAi</t>
    </r>
    <r>
      <rPr>
        <sz val="12"/>
        <color rgb="FF000000"/>
        <rFont val="Arial"/>
        <family val="2"/>
      </rPr>
      <t xml:space="preserve"> </t>
    </r>
    <r>
      <rPr>
        <i/>
        <sz val="12"/>
        <color theme="1"/>
        <rFont val="Arial"/>
        <family val="2"/>
      </rPr>
      <t>trh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/trh</t>
    </r>
    <r>
      <rPr>
        <i/>
        <vertAlign val="superscript"/>
        <sz val="12"/>
        <color theme="1"/>
        <rFont val="Arial"/>
        <family val="2"/>
      </rPr>
      <t>2</t>
    </r>
  </si>
  <si>
    <r>
      <t xml:space="preserve">fz2-RNAi </t>
    </r>
    <r>
      <rPr>
        <i/>
        <sz val="12"/>
        <color theme="1"/>
        <rFont val="Arial"/>
        <family val="2"/>
      </rPr>
      <t>trh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/trh</t>
    </r>
    <r>
      <rPr>
        <i/>
        <vertAlign val="superscript"/>
        <sz val="12"/>
        <color theme="1"/>
        <rFont val="Arial"/>
        <family val="2"/>
      </rPr>
      <t>2</t>
    </r>
  </si>
  <si>
    <r>
      <t xml:space="preserve">MHC-GAL4 </t>
    </r>
    <r>
      <rPr>
        <i/>
        <sz val="12"/>
        <color theme="1"/>
        <rFont val="Arial"/>
        <family val="2"/>
      </rPr>
      <t>trh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/trh</t>
    </r>
    <r>
      <rPr>
        <i/>
        <vertAlign val="superscript"/>
        <sz val="12"/>
        <color theme="1"/>
        <rFont val="Arial"/>
        <family val="2"/>
      </rPr>
      <t>2</t>
    </r>
  </si>
  <si>
    <r>
      <t>MHC-GAL4/fz2-RNAi</t>
    </r>
    <r>
      <rPr>
        <sz val="12"/>
        <color rgb="FF000000"/>
        <rFont val="Arial"/>
        <family val="2"/>
      </rPr>
      <t xml:space="preserve"> </t>
    </r>
    <r>
      <rPr>
        <i/>
        <sz val="12"/>
        <color theme="1"/>
        <rFont val="Arial"/>
        <family val="2"/>
      </rPr>
      <t>trh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/trh</t>
    </r>
    <r>
      <rPr>
        <i/>
        <vertAlign val="superscript"/>
        <sz val="12"/>
        <color theme="1"/>
        <rFont val="Arial"/>
        <family val="2"/>
      </rPr>
      <t>2</t>
    </r>
  </si>
  <si>
    <t>2.5 ± 1.1</t>
  </si>
  <si>
    <t>11.8 ± 2.7</t>
  </si>
  <si>
    <t>6.4 ± 1.6</t>
  </si>
  <si>
    <t>7.3 ± 1.6</t>
  </si>
  <si>
    <t>9.56 ± 1.11</t>
  </si>
  <si>
    <t>2.92 ± 0.29</t>
  </si>
  <si>
    <t>Fig 5D</t>
    <phoneticPr fontId="1" type="noConversion"/>
  </si>
  <si>
    <t>Fig 5F</t>
    <phoneticPr fontId="1" type="noConversion"/>
  </si>
  <si>
    <t>Overlapping area (%)</t>
    <phoneticPr fontId="1" type="noConversion"/>
  </si>
  <si>
    <t>loop #</t>
    <phoneticPr fontId="1" type="noConversion"/>
  </si>
  <si>
    <t>6.2 ± 1.0</t>
  </si>
  <si>
    <t>16.7 ± 3.7</t>
  </si>
  <si>
    <r>
      <t>trh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/+</t>
    </r>
  </si>
  <si>
    <r>
      <t>trh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/trh</t>
    </r>
    <r>
      <rPr>
        <i/>
        <vertAlign val="superscript"/>
        <sz val="12"/>
        <color theme="1"/>
        <rFont val="Arial"/>
        <family val="2"/>
      </rPr>
      <t>2</t>
    </r>
  </si>
  <si>
    <t>Fig 6B</t>
    <phoneticPr fontId="1" type="noConversion"/>
  </si>
  <si>
    <t>Speed (mm/s)</t>
  </si>
  <si>
    <t>Uncoordinated stride (%)</t>
  </si>
  <si>
    <t xml:space="preserve"> Head turning angle (degree/s)</t>
  </si>
  <si>
    <t>Fig 6C</t>
    <phoneticPr fontId="1" type="noConversion"/>
  </si>
  <si>
    <t>Fig 6E</t>
    <phoneticPr fontId="1" type="noConversion"/>
  </si>
  <si>
    <t>0.64 ± 0.09</t>
  </si>
  <si>
    <t>0.45 ± 0.08</t>
  </si>
  <si>
    <t>0.14 ± 0.02</t>
  </si>
  <si>
    <t>7.8 ± 0.6</t>
  </si>
  <si>
    <t>9.7 ± 1.2</t>
  </si>
  <si>
    <t>11.3 ± 1.9</t>
  </si>
  <si>
    <t>69.2 ± 9.6</t>
  </si>
  <si>
    <t>0 ± 0</t>
  </si>
  <si>
    <t>Fig 7B</t>
    <phoneticPr fontId="1" type="noConversion"/>
  </si>
  <si>
    <t>18.0 ± 4.3</t>
  </si>
  <si>
    <t>20.7 ± 4.1</t>
  </si>
  <si>
    <t>9.2 ± 2.6</t>
  </si>
  <si>
    <t>4.9 ± 2.3</t>
  </si>
  <si>
    <t>3.2 ± 1.7</t>
  </si>
  <si>
    <t>0.6 ± 0.4</t>
  </si>
  <si>
    <t>6.3 ± 1.7</t>
  </si>
  <si>
    <t>0.7 ± 0.4</t>
  </si>
  <si>
    <t>0.5 ± 0.5</t>
  </si>
  <si>
    <t>0.9 ± 0.6</t>
  </si>
  <si>
    <t>Fig 8C</t>
    <phoneticPr fontId="1" type="noConversion"/>
  </si>
  <si>
    <t>Fig 8D</t>
    <phoneticPr fontId="1" type="noConversion"/>
  </si>
  <si>
    <t>Fig 8E</t>
    <phoneticPr fontId="1" type="noConversion"/>
  </si>
  <si>
    <t>Fig 8F</t>
    <phoneticPr fontId="1" type="noConversion"/>
  </si>
  <si>
    <t>mEJP amplitude (mV)</t>
  </si>
  <si>
    <t>mEJP frequency (Hz)</t>
  </si>
  <si>
    <t>EJP amplitude (mV)</t>
  </si>
  <si>
    <t>QC (EJP/mEJP)</t>
  </si>
  <si>
    <t>1.4 ± 0.1</t>
  </si>
  <si>
    <t>1.2 ± 0.1</t>
  </si>
  <si>
    <t>2.4 ± 0.3</t>
  </si>
  <si>
    <t>54.6 ± 2.1</t>
  </si>
  <si>
    <t>50.9 ± 4.2</t>
  </si>
  <si>
    <t>40.2 ± 3.3</t>
  </si>
  <si>
    <t>46.9 ± 4.5</t>
  </si>
  <si>
    <t>1.5 ± 0.2</t>
  </si>
  <si>
    <t>2.0 ± 0.3</t>
  </si>
  <si>
    <t>1.4 ± 0.2</t>
  </si>
  <si>
    <t>46.2 ± 3.7</t>
  </si>
  <si>
    <t>41.6 ± 5.7</t>
  </si>
  <si>
    <t>38.9 ± 3.7</t>
  </si>
  <si>
    <t>27.9 ± 1.5</t>
  </si>
  <si>
    <r>
      <t>w</t>
    </r>
    <r>
      <rPr>
        <i/>
        <vertAlign val="superscript"/>
        <sz val="12"/>
        <color rgb="FF000000"/>
        <rFont val="Arial"/>
        <family val="2"/>
      </rPr>
      <t>1118</t>
    </r>
    <r>
      <rPr>
        <i/>
        <sz val="12"/>
        <color rgb="FF000000"/>
        <rFont val="Arial"/>
        <family val="2"/>
      </rPr>
      <t>, A2</t>
    </r>
    <phoneticPr fontId="1" type="noConversion"/>
  </si>
  <si>
    <r>
      <t>w</t>
    </r>
    <r>
      <rPr>
        <i/>
        <vertAlign val="superscript"/>
        <sz val="12"/>
        <color rgb="FF000000"/>
        <rFont val="Arial"/>
        <family val="2"/>
      </rPr>
      <t>1118</t>
    </r>
    <r>
      <rPr>
        <i/>
        <sz val="12"/>
        <color rgb="FF000000"/>
        <rFont val="Arial"/>
        <family val="2"/>
      </rPr>
      <t>, A3</t>
    </r>
    <phoneticPr fontId="1" type="noConversion"/>
  </si>
  <si>
    <r>
      <t>w</t>
    </r>
    <r>
      <rPr>
        <i/>
        <vertAlign val="superscript"/>
        <sz val="12"/>
        <color rgb="FF000000"/>
        <rFont val="Arial"/>
        <family val="2"/>
      </rPr>
      <t>1118</t>
    </r>
    <r>
      <rPr>
        <i/>
        <sz val="12"/>
        <color rgb="FF000000"/>
        <rFont val="Arial"/>
        <family val="2"/>
      </rPr>
      <t>, A4</t>
    </r>
    <phoneticPr fontId="1" type="noConversion"/>
  </si>
  <si>
    <r>
      <t>w</t>
    </r>
    <r>
      <rPr>
        <i/>
        <vertAlign val="superscript"/>
        <sz val="12"/>
        <color rgb="FF000000"/>
        <rFont val="Arial"/>
        <family val="2"/>
      </rPr>
      <t>1118</t>
    </r>
    <r>
      <rPr>
        <i/>
        <sz val="12"/>
        <color rgb="FF000000"/>
        <rFont val="Arial"/>
        <family val="2"/>
      </rPr>
      <t>, A5</t>
    </r>
    <phoneticPr fontId="1" type="noConversion"/>
  </si>
  <si>
    <r>
      <t>w</t>
    </r>
    <r>
      <rPr>
        <i/>
        <vertAlign val="superscript"/>
        <sz val="12"/>
        <color rgb="FF000000"/>
        <rFont val="Arial"/>
        <family val="2"/>
      </rPr>
      <t>1118</t>
    </r>
    <r>
      <rPr>
        <i/>
        <sz val="12"/>
        <color rgb="FF000000"/>
        <rFont val="Arial"/>
        <family val="2"/>
      </rPr>
      <t>, A6</t>
    </r>
    <phoneticPr fontId="1" type="noConversion"/>
  </si>
  <si>
    <r>
      <t>trh</t>
    </r>
    <r>
      <rPr>
        <i/>
        <vertAlign val="superscript"/>
        <sz val="12"/>
        <color rgb="FF000000"/>
        <rFont val="Arial"/>
        <family val="2"/>
      </rPr>
      <t>1</t>
    </r>
    <r>
      <rPr>
        <i/>
        <sz val="12"/>
        <color rgb="FF000000"/>
        <rFont val="Arial"/>
        <family val="2"/>
      </rPr>
      <t>/ trh</t>
    </r>
    <r>
      <rPr>
        <i/>
        <vertAlign val="superscript"/>
        <sz val="12"/>
        <color rgb="FF000000"/>
        <rFont val="Arial"/>
        <family val="2"/>
      </rPr>
      <t>2</t>
    </r>
    <r>
      <rPr>
        <i/>
        <sz val="12"/>
        <color rgb="FF000000"/>
        <rFont val="Arial"/>
        <family val="2"/>
      </rPr>
      <t>, A2</t>
    </r>
    <phoneticPr fontId="1" type="noConversion"/>
  </si>
  <si>
    <r>
      <t>trh</t>
    </r>
    <r>
      <rPr>
        <i/>
        <vertAlign val="superscript"/>
        <sz val="12"/>
        <color rgb="FF000000"/>
        <rFont val="Arial"/>
        <family val="2"/>
      </rPr>
      <t>1</t>
    </r>
    <r>
      <rPr>
        <i/>
        <sz val="12"/>
        <color rgb="FF000000"/>
        <rFont val="Arial"/>
        <family val="2"/>
      </rPr>
      <t>/ trh</t>
    </r>
    <r>
      <rPr>
        <i/>
        <vertAlign val="superscript"/>
        <sz val="12"/>
        <color rgb="FF000000"/>
        <rFont val="Arial"/>
        <family val="2"/>
      </rPr>
      <t>2</t>
    </r>
    <r>
      <rPr>
        <i/>
        <sz val="12"/>
        <color rgb="FF000000"/>
        <rFont val="Arial"/>
        <family val="2"/>
      </rPr>
      <t>, A3</t>
    </r>
    <phoneticPr fontId="1" type="noConversion"/>
  </si>
  <si>
    <r>
      <t>trh</t>
    </r>
    <r>
      <rPr>
        <i/>
        <vertAlign val="superscript"/>
        <sz val="12"/>
        <color rgb="FF000000"/>
        <rFont val="Arial"/>
        <family val="2"/>
      </rPr>
      <t>1</t>
    </r>
    <r>
      <rPr>
        <i/>
        <sz val="12"/>
        <color rgb="FF000000"/>
        <rFont val="Arial"/>
        <family val="2"/>
      </rPr>
      <t>/ trh</t>
    </r>
    <r>
      <rPr>
        <i/>
        <vertAlign val="superscript"/>
        <sz val="12"/>
        <color rgb="FF000000"/>
        <rFont val="Arial"/>
        <family val="2"/>
      </rPr>
      <t>2</t>
    </r>
    <r>
      <rPr>
        <i/>
        <sz val="12"/>
        <color rgb="FF000000"/>
        <rFont val="Arial"/>
        <family val="2"/>
      </rPr>
      <t>, A4</t>
    </r>
    <phoneticPr fontId="1" type="noConversion"/>
  </si>
  <si>
    <r>
      <t>trh</t>
    </r>
    <r>
      <rPr>
        <i/>
        <vertAlign val="superscript"/>
        <sz val="12"/>
        <color rgb="FF000000"/>
        <rFont val="Arial"/>
        <family val="2"/>
      </rPr>
      <t>1</t>
    </r>
    <r>
      <rPr>
        <i/>
        <sz val="12"/>
        <color rgb="FF000000"/>
        <rFont val="Arial"/>
        <family val="2"/>
      </rPr>
      <t>/ trh</t>
    </r>
    <r>
      <rPr>
        <i/>
        <vertAlign val="superscript"/>
        <sz val="12"/>
        <color rgb="FF000000"/>
        <rFont val="Arial"/>
        <family val="2"/>
      </rPr>
      <t>2</t>
    </r>
    <r>
      <rPr>
        <i/>
        <sz val="12"/>
        <color rgb="FF000000"/>
        <rFont val="Arial"/>
        <family val="2"/>
      </rPr>
      <t>, A5</t>
    </r>
    <phoneticPr fontId="1" type="noConversion"/>
  </si>
  <si>
    <r>
      <t>trh</t>
    </r>
    <r>
      <rPr>
        <i/>
        <vertAlign val="superscript"/>
        <sz val="12"/>
        <color rgb="FF000000"/>
        <rFont val="Arial"/>
        <family val="2"/>
      </rPr>
      <t>1</t>
    </r>
    <r>
      <rPr>
        <i/>
        <sz val="12"/>
        <color rgb="FF000000"/>
        <rFont val="Arial"/>
        <family val="2"/>
      </rPr>
      <t>/ trh</t>
    </r>
    <r>
      <rPr>
        <i/>
        <vertAlign val="superscript"/>
        <sz val="12"/>
        <color rgb="FF000000"/>
        <rFont val="Arial"/>
        <family val="2"/>
      </rPr>
      <t>2</t>
    </r>
    <r>
      <rPr>
        <i/>
        <sz val="12"/>
        <color rgb="FF000000"/>
        <rFont val="Arial"/>
        <family val="2"/>
      </rPr>
      <t>, A6</t>
    </r>
    <phoneticPr fontId="1" type="noConversion"/>
  </si>
  <si>
    <r>
      <t>176.6</t>
    </r>
    <r>
      <rPr>
        <sz val="12"/>
        <color rgb="FFFF0000"/>
        <rFont val="Arial"/>
        <family val="2"/>
      </rPr>
      <t xml:space="preserve"> </t>
    </r>
    <r>
      <rPr>
        <sz val="12"/>
        <color theme="1"/>
        <rFont val="Arial"/>
        <family val="2"/>
      </rPr>
      <t>± 15.0</t>
    </r>
  </si>
  <si>
    <r>
      <t>76.1</t>
    </r>
    <r>
      <rPr>
        <sz val="12"/>
        <color rgb="FFFF0000"/>
        <rFont val="Arial"/>
        <family val="2"/>
      </rPr>
      <t xml:space="preserve"> </t>
    </r>
    <r>
      <rPr>
        <sz val="12"/>
        <color theme="1"/>
        <rFont val="Arial"/>
        <family val="2"/>
      </rPr>
      <t>± 4.8</t>
    </r>
  </si>
  <si>
    <r>
      <t>85.8</t>
    </r>
    <r>
      <rPr>
        <sz val="12"/>
        <color rgb="FFFF0000"/>
        <rFont val="Arial"/>
        <family val="2"/>
      </rPr>
      <t xml:space="preserve"> </t>
    </r>
    <r>
      <rPr>
        <sz val="12"/>
        <color theme="1"/>
        <rFont val="Arial"/>
        <family val="2"/>
      </rPr>
      <t>± 4.1</t>
    </r>
  </si>
  <si>
    <r>
      <t>66.1</t>
    </r>
    <r>
      <rPr>
        <sz val="12"/>
        <color rgb="FFFF0000"/>
        <rFont val="Arial"/>
        <family val="2"/>
      </rPr>
      <t xml:space="preserve"> </t>
    </r>
    <r>
      <rPr>
        <sz val="12"/>
        <color theme="1"/>
        <rFont val="Arial"/>
        <family val="2"/>
      </rPr>
      <t>± 5.4</t>
    </r>
  </si>
  <si>
    <r>
      <t>40.0</t>
    </r>
    <r>
      <rPr>
        <sz val="12"/>
        <color rgb="FFFF0000"/>
        <rFont val="Arial"/>
        <family val="2"/>
      </rPr>
      <t xml:space="preserve"> </t>
    </r>
    <r>
      <rPr>
        <sz val="12"/>
        <color theme="1"/>
        <rFont val="Arial"/>
        <family val="2"/>
      </rPr>
      <t>± 3.7</t>
    </r>
  </si>
  <si>
    <r>
      <t>173.2</t>
    </r>
    <r>
      <rPr>
        <sz val="12"/>
        <color rgb="FFFF0000"/>
        <rFont val="Arial"/>
        <family val="2"/>
      </rPr>
      <t xml:space="preserve"> </t>
    </r>
    <r>
      <rPr>
        <sz val="12"/>
        <color theme="1"/>
        <rFont val="Arial"/>
        <family val="2"/>
      </rPr>
      <t>± 8.8</t>
    </r>
  </si>
  <si>
    <r>
      <t>106.6</t>
    </r>
    <r>
      <rPr>
        <sz val="12"/>
        <color rgb="FFFF0000"/>
        <rFont val="Arial"/>
        <family val="2"/>
      </rPr>
      <t xml:space="preserve"> </t>
    </r>
    <r>
      <rPr>
        <sz val="12"/>
        <color theme="1"/>
        <rFont val="Arial"/>
        <family val="2"/>
      </rPr>
      <t>± 15.3</t>
    </r>
  </si>
  <si>
    <r>
      <t>74.1</t>
    </r>
    <r>
      <rPr>
        <sz val="12"/>
        <color rgb="FFFF0000"/>
        <rFont val="Arial"/>
        <family val="2"/>
      </rPr>
      <t xml:space="preserve"> </t>
    </r>
    <r>
      <rPr>
        <sz val="12"/>
        <color theme="1"/>
        <rFont val="Arial"/>
        <family val="2"/>
      </rPr>
      <t>± 9.9</t>
    </r>
  </si>
  <si>
    <r>
      <t>60.7</t>
    </r>
    <r>
      <rPr>
        <sz val="12"/>
        <color rgb="FFFF0000"/>
        <rFont val="Arial"/>
        <family val="2"/>
      </rPr>
      <t xml:space="preserve"> </t>
    </r>
    <r>
      <rPr>
        <sz val="12"/>
        <color theme="1"/>
        <rFont val="Arial"/>
        <family val="2"/>
      </rPr>
      <t>± 9.1</t>
    </r>
  </si>
  <si>
    <r>
      <t>33.1</t>
    </r>
    <r>
      <rPr>
        <sz val="12"/>
        <color rgb="FFFF0000"/>
        <rFont val="Arial"/>
        <family val="2"/>
      </rPr>
      <t xml:space="preserve"> </t>
    </r>
    <r>
      <rPr>
        <sz val="12"/>
        <color theme="1"/>
        <rFont val="Arial"/>
        <family val="2"/>
      </rPr>
      <t>± 3.6</t>
    </r>
  </si>
  <si>
    <t>95.5 ± 9.1</t>
    <phoneticPr fontId="1" type="noConversion"/>
  </si>
  <si>
    <t>Satellite bouton (%)</t>
    <phoneticPr fontId="1" type="noConversion"/>
  </si>
  <si>
    <t>S1A Fig</t>
    <phoneticPr fontId="1" type="noConversion"/>
  </si>
  <si>
    <t>S2B Fig</t>
    <phoneticPr fontId="1" type="noConversion"/>
  </si>
  <si>
    <t>S2D Fig</t>
    <phoneticPr fontId="1" type="noConversion"/>
  </si>
  <si>
    <t>S2C Fig</t>
    <phoneticPr fontId="1" type="noConversion"/>
  </si>
  <si>
    <t>S3B Fig</t>
    <phoneticPr fontId="1" type="noConversion"/>
  </si>
  <si>
    <t>S4B Fig</t>
    <phoneticPr fontId="1" type="noConversion"/>
  </si>
  <si>
    <t>S4F Fig</t>
    <phoneticPr fontId="1" type="noConversion"/>
  </si>
  <si>
    <t>S4D Fig</t>
    <phoneticPr fontId="1" type="noConversion"/>
  </si>
  <si>
    <t>S5B Fig</t>
    <phoneticPr fontId="1" type="noConversion"/>
  </si>
  <si>
    <t>S5D Fig</t>
    <phoneticPr fontId="1" type="noConversion"/>
  </si>
  <si>
    <t>61.2 ± 1.6</t>
  </si>
  <si>
    <t>70.0 ± 2.8</t>
  </si>
  <si>
    <t>60.5 ± 4.9</t>
  </si>
  <si>
    <t>GFP intensity</t>
  </si>
  <si>
    <t>RFP intensity</t>
  </si>
  <si>
    <t>20.3 ± 7.5</t>
  </si>
  <si>
    <t>79.3 ± 18.0</t>
  </si>
  <si>
    <t>13.3 ± 3.6</t>
  </si>
  <si>
    <t>108.2 ± 14.7</t>
  </si>
  <si>
    <t>109.6 ± 13.1</t>
  </si>
  <si>
    <t>143.0 ± 15.7</t>
  </si>
  <si>
    <t>151.5 ± 16.8</t>
  </si>
  <si>
    <t>fga-RNAi</t>
  </si>
  <si>
    <t>repo-GAL4/fga-RNAi</t>
    <phoneticPr fontId="1" type="noConversion"/>
  </si>
  <si>
    <t>btl-GAL4/fga RNAi</t>
  </si>
  <si>
    <t>UAS-wg</t>
  </si>
  <si>
    <t>repo-GAL4/UAS-wg</t>
    <phoneticPr fontId="1" type="noConversion"/>
  </si>
  <si>
    <t>elav-GAL4/UAS-wg</t>
  </si>
  <si>
    <t>MHC-GAL4/UAS-wg</t>
  </si>
  <si>
    <t>4.4 ± 1.4</t>
  </si>
  <si>
    <t>9.6 ± 2.3</t>
  </si>
  <si>
    <t>12.7 ± 1.9</t>
  </si>
  <si>
    <t>3.1 ± 1.0</t>
  </si>
  <si>
    <t>UAS-sima</t>
  </si>
  <si>
    <t>repo-GAL4/UAS-sima</t>
  </si>
  <si>
    <t>elav-GAL4/UAS-sima</t>
  </si>
  <si>
    <t>MHC-GAL4/UAS-sima</t>
  </si>
  <si>
    <t>0.35 ± 0.05</t>
  </si>
  <si>
    <t>0.18 ± 0.04</t>
  </si>
  <si>
    <t>0.16 ± 0.04</t>
  </si>
  <si>
    <t>0.25 ± 0.04</t>
  </si>
  <si>
    <t>0.24 ± 0.06</t>
  </si>
  <si>
    <t>0.54 ± 0.12</t>
  </si>
  <si>
    <t>0.20 ± 0.04</t>
  </si>
  <si>
    <t>0.17 ± 0.03</t>
  </si>
  <si>
    <t>1.5 ± 1.0</t>
  </si>
  <si>
    <t>2.9 ± 1.7</t>
  </si>
  <si>
    <t>2.8 ± 1.5</t>
  </si>
  <si>
    <t>2.6 ± 1.5</t>
  </si>
  <si>
    <t>8.3 ± 1.3</t>
  </si>
  <si>
    <t>3.8 ± 0.7</t>
  </si>
  <si>
    <t>4.3 ± 0.7</t>
  </si>
  <si>
    <t>5.7 ± 0.15</t>
  </si>
  <si>
    <t>7.5 ± 0.28</t>
  </si>
  <si>
    <r>
      <t>trh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/trh</t>
    </r>
    <r>
      <rPr>
        <i/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(A3)</t>
    </r>
  </si>
  <si>
    <r>
      <t>trh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/trh</t>
    </r>
    <r>
      <rPr>
        <i/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(A6)</t>
    </r>
  </si>
  <si>
    <r>
      <t>repo-GAL4/wg-RNAi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trh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/trh</t>
    </r>
    <r>
      <rPr>
        <i/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(A3)</t>
    </r>
  </si>
  <si>
    <r>
      <t>elav-GAL4/wg-RNAi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trh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/trh</t>
    </r>
    <r>
      <rPr>
        <i/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(A3)</t>
    </r>
  </si>
  <si>
    <r>
      <t>repo-GAL4 trh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/trh</t>
    </r>
    <r>
      <rPr>
        <i/>
        <vertAlign val="superscript"/>
        <sz val="12"/>
        <color theme="1"/>
        <rFont val="Arial"/>
        <family val="2"/>
      </rPr>
      <t>2</t>
    </r>
  </si>
  <si>
    <r>
      <t>repo-GAL4/UAS-sima trh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/trh</t>
    </r>
    <r>
      <rPr>
        <i/>
        <vertAlign val="superscript"/>
        <sz val="12"/>
        <color theme="1"/>
        <rFont val="Arial"/>
        <family val="2"/>
      </rPr>
      <t>2</t>
    </r>
  </si>
  <si>
    <r>
      <t>repo-GAL4/UAS-wg trh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/trh</t>
    </r>
    <r>
      <rPr>
        <i/>
        <vertAlign val="superscript"/>
        <sz val="12"/>
        <color theme="1"/>
        <rFont val="Arial"/>
        <family val="2"/>
      </rPr>
      <t>2</t>
    </r>
  </si>
  <si>
    <r>
      <t>repo-GAL4/wg-RNAi trh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/trh</t>
    </r>
    <r>
      <rPr>
        <i/>
        <vertAlign val="superscript"/>
        <sz val="12"/>
        <color theme="1"/>
        <rFont val="Arial"/>
        <family val="2"/>
      </rPr>
      <t>2</t>
    </r>
  </si>
  <si>
    <t>3.3 ± 0.9</t>
    <phoneticPr fontId="1" type="noConversion"/>
  </si>
  <si>
    <t>mean</t>
    <phoneticPr fontId="1" type="noConversion"/>
  </si>
  <si>
    <t>SEM</t>
    <phoneticPr fontId="1" type="noConversion"/>
  </si>
  <si>
    <t>SD</t>
    <phoneticPr fontId="1" type="noConversion"/>
  </si>
  <si>
    <t>89.6 ± 5.2</t>
    <phoneticPr fontId="1" type="noConversion"/>
  </si>
  <si>
    <t>6.8 ± 2.3</t>
    <phoneticPr fontId="1" type="noConversion"/>
  </si>
  <si>
    <t>1.9 ± 0.1</t>
    <phoneticPr fontId="1" type="noConversion"/>
  </si>
  <si>
    <t>102.0 ± 15.5</t>
    <phoneticPr fontId="1" type="noConversion"/>
  </si>
  <si>
    <t>19.4 ± 1.2</t>
    <phoneticPr fontId="1" type="noConversion"/>
  </si>
  <si>
    <t>2.3 ± 1.3</t>
    <phoneticPr fontId="1" type="noConversion"/>
  </si>
  <si>
    <t>Fig 7C</t>
    <phoneticPr fontId="1" type="noConversion"/>
  </si>
  <si>
    <t>Branches #</t>
    <phoneticPr fontId="1" type="noConversion"/>
  </si>
  <si>
    <r>
      <t>Muscle area (*10</t>
    </r>
    <r>
      <rPr>
        <vertAlign val="superscript"/>
        <sz val="12"/>
        <rFont val="Arial"/>
        <family val="2"/>
      </rPr>
      <t>3</t>
    </r>
    <r>
      <rPr>
        <sz val="12"/>
        <rFont val="Symbol"/>
        <family val="1"/>
        <charset val="2"/>
      </rPr>
      <t>m</t>
    </r>
    <r>
      <rPr>
        <sz val="12"/>
        <rFont val="Arial"/>
        <family val="2"/>
      </rPr>
      <t>m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_ "/>
    <numFmt numFmtId="177" formatCode="0.00_ "/>
    <numFmt numFmtId="178" formatCode="0.000_ "/>
    <numFmt numFmtId="179" formatCode="0.000_);[Red]\(0.000\)"/>
  </numFmts>
  <fonts count="16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i/>
      <vertAlign val="superscript"/>
      <sz val="12"/>
      <color rgb="FF000000"/>
      <name val="Arial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vertAlign val="subscript"/>
      <sz val="12"/>
      <color rgb="FF000000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sz val="12"/>
      <color rgb="FFFF0000"/>
      <name val="Arial"/>
      <family val="2"/>
    </font>
    <font>
      <sz val="12"/>
      <color theme="0" tint="-0.34998626667073579"/>
      <name val="Arial"/>
      <family val="2"/>
    </font>
    <font>
      <vertAlign val="superscript"/>
      <sz val="12"/>
      <name val="Arial"/>
      <family val="2"/>
    </font>
    <font>
      <sz val="12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readingOrder="1"/>
    </xf>
    <xf numFmtId="0" fontId="7" fillId="0" borderId="0" xfId="0" applyFont="1" applyAlignment="1">
      <alignment horizontal="center" vertical="center" readingOrder="1"/>
    </xf>
    <xf numFmtId="0" fontId="10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176" fontId="3" fillId="0" borderId="0" xfId="0" applyNumberFormat="1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176" fontId="13" fillId="0" borderId="0" xfId="0" applyNumberFormat="1" applyFont="1" applyFill="1" applyAlignment="1">
      <alignment horizontal="center" vertical="center"/>
    </xf>
    <xf numFmtId="177" fontId="13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178" fontId="13" fillId="0" borderId="0" xfId="0" applyNumberFormat="1" applyFont="1" applyFill="1" applyAlignment="1">
      <alignment horizontal="center" vertical="center"/>
    </xf>
    <xf numFmtId="179" fontId="13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 readingOrder="1"/>
    </xf>
    <xf numFmtId="0" fontId="10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readingOrder="1"/>
    </xf>
    <xf numFmtId="0" fontId="3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 readingOrder="1"/>
    </xf>
    <xf numFmtId="0" fontId="4" fillId="0" borderId="0" xfId="0" applyFont="1" applyFill="1" applyAlignment="1">
      <alignment horizontal="center" vertical="center" readingOrder="1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tabSelected="1" zoomScale="80" zoomScaleNormal="80" workbookViewId="0">
      <selection activeCell="A22" sqref="A22:XFD22"/>
    </sheetView>
  </sheetViews>
  <sheetFormatPr defaultRowHeight="15" x14ac:dyDescent="0.25"/>
  <cols>
    <col min="1" max="1" width="14.375" style="11" bestFit="1" customWidth="1"/>
    <col min="2" max="3" width="9.875" style="11" bestFit="1" customWidth="1"/>
    <col min="4" max="4" width="11.125" style="11" bestFit="1" customWidth="1"/>
    <col min="5" max="5" width="14.375" style="11" bestFit="1" customWidth="1"/>
    <col min="6" max="7" width="11.125" style="11" bestFit="1" customWidth="1"/>
    <col min="8" max="8" width="12.375" style="11" bestFit="1" customWidth="1"/>
    <col min="9" max="9" width="14.375" style="11" bestFit="1" customWidth="1"/>
    <col min="10" max="10" width="10.25" style="11" bestFit="1" customWidth="1"/>
    <col min="11" max="11" width="12" style="11" bestFit="1" customWidth="1"/>
    <col min="12" max="12" width="20.125" style="11" bestFit="1" customWidth="1"/>
    <col min="13" max="13" width="11.75" style="11" bestFit="1" customWidth="1"/>
    <col min="14" max="14" width="22" style="11" bestFit="1" customWidth="1"/>
    <col min="15" max="15" width="12.125" style="11" bestFit="1" customWidth="1"/>
    <col min="16" max="16" width="21.5" style="11" bestFit="1" customWidth="1"/>
    <col min="17" max="17" width="12.75" style="11" bestFit="1" customWidth="1"/>
    <col min="18" max="18" width="22.375" style="11" bestFit="1" customWidth="1"/>
    <col min="19" max="19" width="12.625" style="11" bestFit="1" customWidth="1"/>
    <col min="20" max="20" width="19.125" style="11" bestFit="1" customWidth="1"/>
    <col min="21" max="21" width="20.125" style="11" bestFit="1" customWidth="1"/>
    <col min="22" max="22" width="28.375" style="11" bestFit="1" customWidth="1"/>
    <col min="23" max="16384" width="9" style="11"/>
  </cols>
  <sheetData>
    <row r="1" spans="1:22" x14ac:dyDescent="0.25">
      <c r="A1" s="11" t="s">
        <v>0</v>
      </c>
      <c r="B1" s="26" t="s">
        <v>1</v>
      </c>
      <c r="C1" s="26"/>
      <c r="D1" s="26"/>
      <c r="E1" s="11" t="s">
        <v>0</v>
      </c>
      <c r="F1" s="26" t="s">
        <v>3</v>
      </c>
      <c r="G1" s="26"/>
      <c r="H1" s="26"/>
      <c r="I1" s="11" t="s">
        <v>6</v>
      </c>
      <c r="J1" s="27" t="s">
        <v>1</v>
      </c>
      <c r="K1" s="27"/>
      <c r="L1" s="27"/>
      <c r="M1" s="27"/>
      <c r="N1" s="27"/>
      <c r="O1" s="27"/>
      <c r="P1" s="27"/>
      <c r="Q1" s="27"/>
      <c r="R1" s="27"/>
      <c r="S1" s="11" t="s">
        <v>16</v>
      </c>
      <c r="T1" s="27" t="s">
        <v>1</v>
      </c>
      <c r="U1" s="27"/>
      <c r="V1" s="27"/>
    </row>
    <row r="2" spans="1:22" ht="17.25" x14ac:dyDescent="0.25">
      <c r="A2" s="11" t="s">
        <v>4</v>
      </c>
      <c r="B2" s="12" t="s">
        <v>57</v>
      </c>
      <c r="C2" s="12" t="s">
        <v>58</v>
      </c>
      <c r="D2" s="12" t="s">
        <v>59</v>
      </c>
      <c r="E2" s="11" t="s">
        <v>4</v>
      </c>
      <c r="F2" s="12" t="s">
        <v>57</v>
      </c>
      <c r="G2" s="12" t="s">
        <v>58</v>
      </c>
      <c r="H2" s="12" t="s">
        <v>59</v>
      </c>
      <c r="I2" s="11" t="s">
        <v>4</v>
      </c>
      <c r="J2" s="12" t="s">
        <v>7</v>
      </c>
      <c r="K2" s="12" t="s">
        <v>8</v>
      </c>
      <c r="L2" s="12" t="s">
        <v>9</v>
      </c>
      <c r="M2" s="12" t="s">
        <v>10</v>
      </c>
      <c r="N2" s="12" t="s">
        <v>11</v>
      </c>
      <c r="O2" s="12" t="s">
        <v>12</v>
      </c>
      <c r="P2" s="12" t="s">
        <v>13</v>
      </c>
      <c r="Q2" s="12" t="s">
        <v>14</v>
      </c>
      <c r="R2" s="12" t="s">
        <v>15</v>
      </c>
      <c r="S2" s="11" t="s">
        <v>4</v>
      </c>
      <c r="T2" s="13" t="s">
        <v>60</v>
      </c>
      <c r="U2" s="13" t="s">
        <v>61</v>
      </c>
      <c r="V2" s="13" t="s">
        <v>62</v>
      </c>
    </row>
    <row r="3" spans="1:22" x14ac:dyDescent="0.2">
      <c r="A3" s="11">
        <v>1</v>
      </c>
      <c r="B3" s="14">
        <v>12.5</v>
      </c>
      <c r="C3" s="14">
        <v>0</v>
      </c>
      <c r="D3" s="14">
        <v>30.56</v>
      </c>
      <c r="E3" s="11">
        <v>1</v>
      </c>
      <c r="F3" s="14">
        <v>72</v>
      </c>
      <c r="G3" s="14">
        <v>78</v>
      </c>
      <c r="H3" s="14">
        <v>72</v>
      </c>
      <c r="I3" s="11">
        <v>1</v>
      </c>
      <c r="J3" s="14">
        <v>8.4499999999999993</v>
      </c>
      <c r="K3" s="14">
        <v>0</v>
      </c>
      <c r="L3" s="14">
        <v>12.66</v>
      </c>
      <c r="M3" s="14">
        <v>0</v>
      </c>
      <c r="N3" s="14">
        <v>4.29</v>
      </c>
      <c r="O3" s="14">
        <v>3.7</v>
      </c>
      <c r="P3" s="14">
        <v>3.28</v>
      </c>
      <c r="Q3" s="14">
        <v>1.89</v>
      </c>
      <c r="R3" s="14">
        <v>3.13</v>
      </c>
      <c r="S3" s="11">
        <v>1</v>
      </c>
      <c r="T3" s="14">
        <v>40.43</v>
      </c>
      <c r="U3" s="14">
        <v>10.66</v>
      </c>
      <c r="V3" s="14">
        <v>0</v>
      </c>
    </row>
    <row r="4" spans="1:22" x14ac:dyDescent="0.2">
      <c r="A4" s="11">
        <v>2</v>
      </c>
      <c r="B4" s="14">
        <v>12.99</v>
      </c>
      <c r="C4" s="14">
        <v>0</v>
      </c>
      <c r="D4" s="14">
        <v>41.38</v>
      </c>
      <c r="E4" s="11">
        <v>2</v>
      </c>
      <c r="F4" s="14">
        <v>77</v>
      </c>
      <c r="G4" s="14">
        <v>89</v>
      </c>
      <c r="H4" s="14">
        <v>87</v>
      </c>
      <c r="I4" s="11">
        <v>2</v>
      </c>
      <c r="J4" s="14">
        <v>0</v>
      </c>
      <c r="K4" s="14">
        <v>6.25</v>
      </c>
      <c r="L4" s="14">
        <v>3.17</v>
      </c>
      <c r="M4" s="14">
        <v>0</v>
      </c>
      <c r="N4" s="14">
        <v>3.33</v>
      </c>
      <c r="O4" s="14">
        <v>0</v>
      </c>
      <c r="P4" s="14">
        <v>0</v>
      </c>
      <c r="Q4" s="14">
        <v>5.97</v>
      </c>
      <c r="R4" s="14">
        <v>0</v>
      </c>
      <c r="S4" s="11">
        <v>2</v>
      </c>
      <c r="T4" s="14">
        <v>8.42</v>
      </c>
      <c r="U4" s="14">
        <v>30</v>
      </c>
      <c r="V4" s="14">
        <v>6.25</v>
      </c>
    </row>
    <row r="5" spans="1:22" x14ac:dyDescent="0.2">
      <c r="A5" s="11">
        <v>3</v>
      </c>
      <c r="B5" s="14">
        <v>12.07</v>
      </c>
      <c r="C5" s="14">
        <v>2.8</v>
      </c>
      <c r="D5" s="14">
        <v>14.91</v>
      </c>
      <c r="E5" s="11">
        <v>3</v>
      </c>
      <c r="F5" s="14">
        <v>65</v>
      </c>
      <c r="G5" s="14">
        <v>110</v>
      </c>
      <c r="H5" s="14">
        <v>114</v>
      </c>
      <c r="I5" s="11">
        <v>3</v>
      </c>
      <c r="J5" s="14">
        <v>11.36</v>
      </c>
      <c r="K5" s="14">
        <v>7.14</v>
      </c>
      <c r="L5" s="14">
        <v>10.81</v>
      </c>
      <c r="M5" s="14">
        <v>0</v>
      </c>
      <c r="N5" s="14">
        <v>3.13</v>
      </c>
      <c r="O5" s="14">
        <v>6.19</v>
      </c>
      <c r="P5" s="14">
        <v>4.49</v>
      </c>
      <c r="Q5" s="14">
        <v>0</v>
      </c>
      <c r="R5" s="14">
        <v>6.41</v>
      </c>
      <c r="S5" s="11">
        <v>3</v>
      </c>
      <c r="T5" s="14">
        <v>5.56</v>
      </c>
      <c r="U5" s="14">
        <v>9.68</v>
      </c>
      <c r="V5" s="14">
        <v>17.649999999999999</v>
      </c>
    </row>
    <row r="6" spans="1:22" x14ac:dyDescent="0.2">
      <c r="A6" s="11">
        <v>4</v>
      </c>
      <c r="B6" s="14">
        <v>5.41</v>
      </c>
      <c r="C6" s="14">
        <v>0</v>
      </c>
      <c r="D6" s="14">
        <v>31.01</v>
      </c>
      <c r="E6" s="11">
        <v>4</v>
      </c>
      <c r="F6" s="14">
        <v>74</v>
      </c>
      <c r="G6" s="14">
        <v>104</v>
      </c>
      <c r="H6" s="14">
        <v>158</v>
      </c>
      <c r="I6" s="11">
        <v>4</v>
      </c>
      <c r="J6" s="14">
        <v>2.17</v>
      </c>
      <c r="K6" s="14">
        <v>5.26</v>
      </c>
      <c r="L6" s="14">
        <v>4.17</v>
      </c>
      <c r="M6" s="14">
        <v>5.0599999999999996</v>
      </c>
      <c r="N6" s="14">
        <v>0</v>
      </c>
      <c r="O6" s="14">
        <v>0</v>
      </c>
      <c r="P6" s="14">
        <v>7.22</v>
      </c>
      <c r="Q6" s="14">
        <v>0</v>
      </c>
      <c r="R6" s="14">
        <v>4.21</v>
      </c>
      <c r="S6" s="11">
        <v>4</v>
      </c>
      <c r="T6" s="14">
        <v>24.73</v>
      </c>
      <c r="U6" s="14">
        <v>6.93</v>
      </c>
      <c r="V6" s="14">
        <v>0</v>
      </c>
    </row>
    <row r="7" spans="1:22" x14ac:dyDescent="0.2">
      <c r="A7" s="11">
        <v>5</v>
      </c>
      <c r="B7" s="14">
        <v>0</v>
      </c>
      <c r="C7" s="14">
        <v>7.69</v>
      </c>
      <c r="D7" s="14">
        <v>21.54</v>
      </c>
      <c r="E7" s="11">
        <v>5</v>
      </c>
      <c r="F7" s="14">
        <v>101</v>
      </c>
      <c r="G7" s="14">
        <v>65</v>
      </c>
      <c r="H7" s="14">
        <v>65</v>
      </c>
      <c r="I7" s="11">
        <v>5</v>
      </c>
      <c r="J7" s="14">
        <v>0</v>
      </c>
      <c r="K7" s="14">
        <v>3.64</v>
      </c>
      <c r="L7" s="14">
        <v>5.88</v>
      </c>
      <c r="M7" s="14">
        <v>3.33</v>
      </c>
      <c r="N7" s="14">
        <v>0</v>
      </c>
      <c r="O7" s="14">
        <v>8.91</v>
      </c>
      <c r="P7" s="14">
        <v>8.33</v>
      </c>
      <c r="Q7" s="14">
        <v>5.38</v>
      </c>
      <c r="R7" s="14">
        <v>0</v>
      </c>
      <c r="S7" s="11">
        <v>5</v>
      </c>
      <c r="T7" s="14">
        <v>27.93</v>
      </c>
      <c r="U7" s="14">
        <v>4.4400000000000004</v>
      </c>
      <c r="V7" s="14">
        <v>0</v>
      </c>
    </row>
    <row r="8" spans="1:22" x14ac:dyDescent="0.2">
      <c r="A8" s="11">
        <v>6</v>
      </c>
      <c r="B8" s="14">
        <v>8.16</v>
      </c>
      <c r="C8" s="14">
        <v>13.58</v>
      </c>
      <c r="D8" s="14">
        <v>8</v>
      </c>
      <c r="E8" s="11">
        <v>6</v>
      </c>
      <c r="F8" s="14">
        <v>98</v>
      </c>
      <c r="G8" s="14">
        <v>81</v>
      </c>
      <c r="H8" s="14">
        <v>75</v>
      </c>
      <c r="I8" s="11">
        <v>6</v>
      </c>
      <c r="J8" s="14">
        <v>1.75</v>
      </c>
      <c r="K8" s="14">
        <v>2.86</v>
      </c>
      <c r="L8" s="14">
        <v>17.440000000000001</v>
      </c>
      <c r="M8" s="14">
        <v>4.9400000000000004</v>
      </c>
      <c r="N8" s="14">
        <v>0</v>
      </c>
      <c r="O8" s="14">
        <v>4.4800000000000004</v>
      </c>
      <c r="P8" s="14">
        <v>4.04</v>
      </c>
      <c r="Q8" s="14">
        <v>0</v>
      </c>
      <c r="R8" s="14">
        <v>7.69</v>
      </c>
      <c r="S8" s="11">
        <v>6</v>
      </c>
      <c r="T8" s="14">
        <v>31.68</v>
      </c>
      <c r="U8" s="14">
        <v>26.47</v>
      </c>
      <c r="V8" s="14">
        <v>0</v>
      </c>
    </row>
    <row r="9" spans="1:22" x14ac:dyDescent="0.2">
      <c r="A9" s="11">
        <v>7</v>
      </c>
      <c r="B9" s="14">
        <v>8.93</v>
      </c>
      <c r="C9" s="14">
        <v>12.37</v>
      </c>
      <c r="D9" s="14">
        <v>6.85</v>
      </c>
      <c r="E9" s="11">
        <v>7</v>
      </c>
      <c r="F9" s="14">
        <v>56</v>
      </c>
      <c r="G9" s="14">
        <v>97</v>
      </c>
      <c r="H9" s="14">
        <v>73</v>
      </c>
      <c r="I9" s="11">
        <v>7</v>
      </c>
      <c r="J9" s="14">
        <v>3.17</v>
      </c>
      <c r="K9" s="14">
        <v>7.69</v>
      </c>
      <c r="L9" s="14">
        <v>12.14</v>
      </c>
      <c r="M9" s="14">
        <v>0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11">
        <v>7</v>
      </c>
      <c r="T9" s="14">
        <v>20</v>
      </c>
      <c r="U9" s="14">
        <v>20</v>
      </c>
      <c r="V9" s="14">
        <v>0</v>
      </c>
    </row>
    <row r="10" spans="1:22" x14ac:dyDescent="0.2">
      <c r="A10" s="11">
        <v>8</v>
      </c>
      <c r="B10" s="14">
        <v>3.33</v>
      </c>
      <c r="C10" s="14">
        <v>0</v>
      </c>
      <c r="D10" s="14">
        <v>0</v>
      </c>
      <c r="E10" s="11">
        <v>8</v>
      </c>
      <c r="F10" s="14">
        <v>60</v>
      </c>
      <c r="G10" s="14">
        <v>115</v>
      </c>
      <c r="H10" s="14">
        <v>73</v>
      </c>
      <c r="I10" s="11">
        <v>8</v>
      </c>
      <c r="J10" s="14">
        <v>0</v>
      </c>
      <c r="K10" s="14">
        <v>6.45</v>
      </c>
      <c r="L10" s="14">
        <v>12.5</v>
      </c>
      <c r="M10" s="14">
        <v>1.77</v>
      </c>
      <c r="N10" s="14">
        <v>3.39</v>
      </c>
      <c r="O10" s="14">
        <v>2.67</v>
      </c>
      <c r="P10" s="14">
        <v>2.38</v>
      </c>
      <c r="Q10" s="14">
        <v>0</v>
      </c>
      <c r="R10" s="14">
        <v>0</v>
      </c>
      <c r="S10" s="11">
        <v>8</v>
      </c>
      <c r="T10" s="14">
        <v>15.63</v>
      </c>
      <c r="U10" s="14">
        <v>25.64</v>
      </c>
      <c r="V10" s="14">
        <v>0</v>
      </c>
    </row>
    <row r="11" spans="1:22" x14ac:dyDescent="0.2">
      <c r="A11" s="11">
        <v>9</v>
      </c>
      <c r="B11" s="14">
        <v>0</v>
      </c>
      <c r="C11" s="14">
        <v>0</v>
      </c>
      <c r="D11" s="14">
        <v>24.17</v>
      </c>
      <c r="E11" s="11">
        <v>9</v>
      </c>
      <c r="F11" s="14">
        <v>65</v>
      </c>
      <c r="G11" s="14">
        <v>81</v>
      </c>
      <c r="H11" s="14">
        <v>138</v>
      </c>
      <c r="I11" s="11">
        <v>9</v>
      </c>
      <c r="J11" s="14">
        <v>0</v>
      </c>
      <c r="K11" s="14">
        <v>0</v>
      </c>
      <c r="L11" s="14">
        <v>4.76</v>
      </c>
      <c r="M11" s="14">
        <v>0</v>
      </c>
      <c r="N11" s="14">
        <v>0</v>
      </c>
      <c r="O11" s="14">
        <v>2.15</v>
      </c>
      <c r="P11" s="14">
        <v>3.92</v>
      </c>
      <c r="Q11" s="14">
        <v>0</v>
      </c>
      <c r="R11" s="14">
        <v>0</v>
      </c>
      <c r="S11" s="11">
        <v>9</v>
      </c>
      <c r="T11" s="14">
        <v>16.850000000000001</v>
      </c>
      <c r="U11" s="14">
        <v>0</v>
      </c>
      <c r="V11" s="14">
        <v>0</v>
      </c>
    </row>
    <row r="12" spans="1:22" x14ac:dyDescent="0.2">
      <c r="A12" s="11">
        <v>10</v>
      </c>
      <c r="B12" s="14">
        <v>0</v>
      </c>
      <c r="C12" s="14">
        <v>6.58</v>
      </c>
      <c r="D12" s="14">
        <v>28.26</v>
      </c>
      <c r="E12" s="11">
        <v>10</v>
      </c>
      <c r="F12" s="14">
        <v>73</v>
      </c>
      <c r="G12" s="14">
        <v>76</v>
      </c>
      <c r="H12" s="14">
        <v>98</v>
      </c>
      <c r="I12" s="11">
        <v>10</v>
      </c>
      <c r="J12" s="14">
        <v>0</v>
      </c>
      <c r="K12" s="14">
        <v>0</v>
      </c>
      <c r="L12" s="14">
        <v>18.18</v>
      </c>
      <c r="M12" s="14">
        <v>4.5999999999999996</v>
      </c>
      <c r="N12" s="14">
        <v>0</v>
      </c>
      <c r="O12" s="14">
        <v>0</v>
      </c>
      <c r="P12" s="14">
        <v>0</v>
      </c>
      <c r="Q12" s="14">
        <v>0</v>
      </c>
      <c r="R12" s="14">
        <v>0</v>
      </c>
      <c r="S12" s="11">
        <v>10</v>
      </c>
      <c r="T12" s="14">
        <v>20</v>
      </c>
      <c r="U12" s="14">
        <v>9.4700000000000006</v>
      </c>
      <c r="V12" s="14">
        <v>0</v>
      </c>
    </row>
    <row r="13" spans="1:22" x14ac:dyDescent="0.2">
      <c r="A13" s="11">
        <v>11</v>
      </c>
      <c r="E13" s="11">
        <v>11</v>
      </c>
      <c r="F13" s="14"/>
      <c r="G13" s="14"/>
      <c r="H13" s="14">
        <v>97</v>
      </c>
      <c r="I13" s="11">
        <v>11</v>
      </c>
      <c r="J13" s="14"/>
      <c r="K13" s="14">
        <v>0</v>
      </c>
      <c r="L13" s="14"/>
      <c r="M13" s="14"/>
      <c r="N13" s="14"/>
      <c r="O13" s="14"/>
      <c r="P13" s="14"/>
      <c r="Q13" s="14"/>
      <c r="R13" s="14"/>
      <c r="S13" s="11">
        <v>11</v>
      </c>
      <c r="T13" s="14"/>
      <c r="U13" s="14"/>
      <c r="V13" s="14">
        <v>0</v>
      </c>
    </row>
    <row r="14" spans="1:22" x14ac:dyDescent="0.2">
      <c r="A14" s="11">
        <v>12</v>
      </c>
      <c r="E14" s="11">
        <v>12</v>
      </c>
      <c r="F14" s="14"/>
      <c r="G14" s="14"/>
      <c r="I14" s="11">
        <v>12</v>
      </c>
      <c r="J14" s="14"/>
      <c r="K14" s="14">
        <v>0</v>
      </c>
      <c r="L14" s="14"/>
      <c r="M14" s="14"/>
      <c r="N14" s="14"/>
      <c r="O14" s="14"/>
      <c r="P14" s="14"/>
      <c r="Q14" s="14"/>
      <c r="R14" s="14"/>
      <c r="S14" s="11">
        <v>12</v>
      </c>
      <c r="T14" s="14"/>
      <c r="U14" s="14"/>
      <c r="V14" s="14">
        <v>0</v>
      </c>
    </row>
    <row r="15" spans="1:22" x14ac:dyDescent="0.2">
      <c r="A15" s="11">
        <v>13</v>
      </c>
      <c r="E15" s="11">
        <v>13</v>
      </c>
      <c r="I15" s="11">
        <v>13</v>
      </c>
      <c r="S15" s="11">
        <v>13</v>
      </c>
      <c r="T15" s="14"/>
      <c r="U15" s="14"/>
      <c r="V15" s="14">
        <v>0</v>
      </c>
    </row>
    <row r="16" spans="1:22" x14ac:dyDescent="0.25">
      <c r="A16" s="11">
        <v>14</v>
      </c>
      <c r="E16" s="11">
        <v>14</v>
      </c>
      <c r="I16" s="11">
        <v>14</v>
      </c>
      <c r="S16" s="11">
        <v>14</v>
      </c>
    </row>
    <row r="17" spans="1:22" x14ac:dyDescent="0.25">
      <c r="A17" s="11">
        <v>15</v>
      </c>
      <c r="E17" s="11">
        <v>15</v>
      </c>
      <c r="I17" s="11">
        <v>15</v>
      </c>
      <c r="S17" s="11">
        <v>15</v>
      </c>
    </row>
    <row r="18" spans="1:22" s="16" customFormat="1" x14ac:dyDescent="0.25">
      <c r="A18" s="16" t="s">
        <v>249</v>
      </c>
      <c r="B18" s="17">
        <f t="shared" ref="B18:D18" si="0">AVERAGE(B3:B17)</f>
        <v>6.3389999999999995</v>
      </c>
      <c r="C18" s="17">
        <f t="shared" si="0"/>
        <v>4.3019999999999996</v>
      </c>
      <c r="D18" s="17">
        <f t="shared" si="0"/>
        <v>20.667999999999999</v>
      </c>
      <c r="E18" s="17"/>
      <c r="F18" s="17">
        <f>AVERAGE(F3:F17)</f>
        <v>74.099999999999994</v>
      </c>
      <c r="G18" s="17">
        <f t="shared" ref="G18:R18" si="1">AVERAGE(G3:G17)</f>
        <v>89.6</v>
      </c>
      <c r="H18" s="17">
        <f t="shared" si="1"/>
        <v>95.454545454545453</v>
      </c>
      <c r="I18" s="16" t="s">
        <v>249</v>
      </c>
      <c r="J18" s="17">
        <f t="shared" si="1"/>
        <v>2.69</v>
      </c>
      <c r="K18" s="17">
        <f t="shared" si="1"/>
        <v>3.2741666666666664</v>
      </c>
      <c r="L18" s="17">
        <f t="shared" si="1"/>
        <v>10.171000000000001</v>
      </c>
      <c r="M18" s="17">
        <f t="shared" si="1"/>
        <v>1.9700000000000002</v>
      </c>
      <c r="N18" s="17">
        <f t="shared" si="1"/>
        <v>1.4140000000000001</v>
      </c>
      <c r="O18" s="17">
        <f t="shared" si="1"/>
        <v>2.81</v>
      </c>
      <c r="P18" s="17">
        <f t="shared" si="1"/>
        <v>3.3659999999999997</v>
      </c>
      <c r="Q18" s="17">
        <f t="shared" si="1"/>
        <v>1.3239999999999998</v>
      </c>
      <c r="R18" s="17">
        <f t="shared" si="1"/>
        <v>2.1440000000000001</v>
      </c>
      <c r="S18" s="16" t="s">
        <v>249</v>
      </c>
      <c r="T18" s="17">
        <f t="shared" ref="T18" si="2">AVERAGE(T3:T17)</f>
        <v>21.122999999999998</v>
      </c>
      <c r="U18" s="17">
        <f t="shared" ref="U18" si="3">AVERAGE(U3:U17)</f>
        <v>14.328999999999999</v>
      </c>
      <c r="V18" s="17">
        <f t="shared" ref="V18" si="4">AVERAGE(V3:V17)</f>
        <v>1.8384615384615384</v>
      </c>
    </row>
    <row r="19" spans="1:22" s="16" customFormat="1" x14ac:dyDescent="0.25">
      <c r="A19" s="16" t="s">
        <v>251</v>
      </c>
      <c r="B19" s="17">
        <f t="shared" ref="B19:D19" si="5">STDEV(B3:B17)</f>
        <v>5.3284695530497102</v>
      </c>
      <c r="C19" s="17">
        <f t="shared" si="5"/>
        <v>5.4019930478378901</v>
      </c>
      <c r="D19" s="17">
        <f t="shared" si="5"/>
        <v>12.97944768556129</v>
      </c>
      <c r="E19" s="17"/>
      <c r="F19" s="17">
        <f>STDEV(F3:F17)</f>
        <v>14.91047357471326</v>
      </c>
      <c r="G19" s="17">
        <f t="shared" ref="G19:R19" si="6">STDEV(G3:G17)</f>
        <v>16.317679573599492</v>
      </c>
      <c r="H19" s="17">
        <f t="shared" si="6"/>
        <v>30.084426656872289</v>
      </c>
      <c r="I19" s="16" t="s">
        <v>251</v>
      </c>
      <c r="J19" s="17">
        <f t="shared" si="6"/>
        <v>4.0264597077057376</v>
      </c>
      <c r="K19" s="17">
        <f t="shared" si="6"/>
        <v>3.1799870163638122</v>
      </c>
      <c r="L19" s="17">
        <f t="shared" si="6"/>
        <v>5.4324609729129403</v>
      </c>
      <c r="M19" s="17">
        <f t="shared" si="6"/>
        <v>2.2749847374335403</v>
      </c>
      <c r="N19" s="17">
        <f t="shared" si="6"/>
        <v>1.8495657147918085</v>
      </c>
      <c r="O19" s="17">
        <f t="shared" si="6"/>
        <v>3.0596840795524409</v>
      </c>
      <c r="P19" s="17">
        <f t="shared" si="6"/>
        <v>2.9152594700605605</v>
      </c>
      <c r="Q19" s="17">
        <f t="shared" si="6"/>
        <v>2.3717700844165592</v>
      </c>
      <c r="R19" s="17">
        <f t="shared" si="6"/>
        <v>3.01437002815956</v>
      </c>
      <c r="S19" s="16" t="s">
        <v>251</v>
      </c>
      <c r="T19" s="17">
        <f t="shared" ref="T19:V19" si="7">STDEV(T3:T17)</f>
        <v>10.530818317891754</v>
      </c>
      <c r="U19" s="17">
        <f t="shared" si="7"/>
        <v>10.379603342881438</v>
      </c>
      <c r="V19" s="17">
        <f t="shared" si="7"/>
        <v>5.0550780510852737</v>
      </c>
    </row>
    <row r="20" spans="1:22" s="16" customFormat="1" x14ac:dyDescent="0.25">
      <c r="A20" s="16" t="s">
        <v>250</v>
      </c>
      <c r="B20" s="17">
        <f t="shared" ref="B20:D20" si="8">B19/SQRT(B21)</f>
        <v>1.6850100230496485</v>
      </c>
      <c r="C20" s="17">
        <f t="shared" si="8"/>
        <v>1.7082601935562653</v>
      </c>
      <c r="D20" s="17">
        <f t="shared" si="8"/>
        <v>4.1044617457374644</v>
      </c>
      <c r="E20" s="17"/>
      <c r="F20" s="17">
        <f>F19/SQRT(F21)</f>
        <v>4.7151057487846693</v>
      </c>
      <c r="G20" s="17">
        <f>G19/SQRT(G21)</f>
        <v>5.1601033581379552</v>
      </c>
      <c r="H20" s="17">
        <f t="shared" ref="H20:R20" si="9">H19/SQRT(H21)</f>
        <v>9.0707959321646783</v>
      </c>
      <c r="I20" s="16" t="s">
        <v>250</v>
      </c>
      <c r="J20" s="17">
        <f t="shared" si="9"/>
        <v>1.2732783583245955</v>
      </c>
      <c r="K20" s="17">
        <f t="shared" si="9"/>
        <v>0.91798317995858103</v>
      </c>
      <c r="L20" s="17">
        <f t="shared" si="9"/>
        <v>1.717894997437917</v>
      </c>
      <c r="M20" s="17">
        <f t="shared" si="9"/>
        <v>0.71941334124101108</v>
      </c>
      <c r="N20" s="17">
        <f t="shared" si="9"/>
        <v>0.5848840340899496</v>
      </c>
      <c r="O20" s="17">
        <f t="shared" si="9"/>
        <v>0.96755706119415341</v>
      </c>
      <c r="P20" s="17">
        <f t="shared" si="9"/>
        <v>0.92188598957668177</v>
      </c>
      <c r="Q20" s="17">
        <f t="shared" si="9"/>
        <v>0.75001955530061559</v>
      </c>
      <c r="R20" s="17">
        <f t="shared" si="9"/>
        <v>0.95322749995301048</v>
      </c>
      <c r="S20" s="16" t="s">
        <v>250</v>
      </c>
      <c r="T20" s="17">
        <f t="shared" ref="T20" si="10">T19/SQRT(T21)</f>
        <v>3.3301371509961042</v>
      </c>
      <c r="U20" s="17">
        <f t="shared" ref="U20" si="11">U19/SQRT(U21)</f>
        <v>3.2823187772603002</v>
      </c>
      <c r="V20" s="17">
        <f t="shared" ref="V20" si="12">V19/SQRT(V21)</f>
        <v>1.4020263934354251</v>
      </c>
    </row>
    <row r="21" spans="1:22" x14ac:dyDescent="0.25">
      <c r="A21" s="11" t="s">
        <v>2</v>
      </c>
      <c r="B21" s="11">
        <v>10</v>
      </c>
      <c r="C21" s="11">
        <v>10</v>
      </c>
      <c r="D21" s="11">
        <v>10</v>
      </c>
      <c r="E21" s="15"/>
      <c r="F21" s="11">
        <v>10</v>
      </c>
      <c r="G21" s="11">
        <v>10</v>
      </c>
      <c r="H21" s="11">
        <v>11</v>
      </c>
      <c r="I21" s="11" t="s">
        <v>2</v>
      </c>
      <c r="J21" s="11">
        <v>10</v>
      </c>
      <c r="K21" s="11">
        <v>12</v>
      </c>
      <c r="L21" s="11">
        <v>10</v>
      </c>
      <c r="M21" s="11">
        <v>10</v>
      </c>
      <c r="N21" s="11">
        <v>10</v>
      </c>
      <c r="O21" s="11">
        <v>10</v>
      </c>
      <c r="P21" s="11">
        <v>10</v>
      </c>
      <c r="Q21" s="11">
        <v>10</v>
      </c>
      <c r="R21" s="11">
        <v>10</v>
      </c>
      <c r="S21" s="11" t="s">
        <v>2</v>
      </c>
      <c r="T21" s="11">
        <v>10</v>
      </c>
      <c r="U21" s="11">
        <v>10</v>
      </c>
      <c r="V21" s="11">
        <v>13</v>
      </c>
    </row>
    <row r="22" spans="1:22" s="34" customFormat="1" x14ac:dyDescent="0.25">
      <c r="A22" s="34" t="s">
        <v>5</v>
      </c>
      <c r="B22" s="34" t="s">
        <v>63</v>
      </c>
      <c r="C22" s="34" t="s">
        <v>64</v>
      </c>
      <c r="D22" s="34" t="s">
        <v>65</v>
      </c>
      <c r="E22" s="34" t="s">
        <v>5</v>
      </c>
      <c r="F22" s="34" t="s">
        <v>17</v>
      </c>
      <c r="G22" s="34" t="s">
        <v>252</v>
      </c>
      <c r="H22" s="34" t="s">
        <v>184</v>
      </c>
      <c r="I22" s="34" t="s">
        <v>5</v>
      </c>
      <c r="J22" s="34" t="s">
        <v>19</v>
      </c>
      <c r="K22" s="34" t="s">
        <v>248</v>
      </c>
      <c r="L22" s="34" t="s">
        <v>18</v>
      </c>
      <c r="M22" s="34" t="s">
        <v>20</v>
      </c>
      <c r="N22" s="34" t="s">
        <v>21</v>
      </c>
      <c r="O22" s="34" t="s">
        <v>22</v>
      </c>
      <c r="P22" s="34" t="s">
        <v>23</v>
      </c>
      <c r="Q22" s="34" t="s">
        <v>24</v>
      </c>
      <c r="R22" s="34" t="s">
        <v>25</v>
      </c>
      <c r="S22" s="34" t="s">
        <v>5</v>
      </c>
      <c r="T22" s="34" t="s">
        <v>28</v>
      </c>
      <c r="U22" s="34" t="s">
        <v>27</v>
      </c>
      <c r="V22" s="34" t="s">
        <v>26</v>
      </c>
    </row>
  </sheetData>
  <mergeCells count="4">
    <mergeCell ref="B1:D1"/>
    <mergeCell ref="F1:H1"/>
    <mergeCell ref="J1:R1"/>
    <mergeCell ref="T1:V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zoomScale="80" zoomScaleNormal="80" workbookViewId="0">
      <selection activeCell="J22" sqref="J22"/>
    </sheetView>
  </sheetViews>
  <sheetFormatPr defaultRowHeight="15" x14ac:dyDescent="0.25"/>
  <cols>
    <col min="1" max="1" width="14.375" style="2" bestFit="1" customWidth="1"/>
    <col min="2" max="3" width="11.125" style="2" bestFit="1" customWidth="1"/>
    <col min="4" max="4" width="14.375" style="2" bestFit="1" customWidth="1"/>
    <col min="5" max="5" width="14" style="2" bestFit="1" customWidth="1"/>
    <col min="6" max="6" width="12.625" style="2" bestFit="1" customWidth="1"/>
    <col min="7" max="7" width="14.375" style="2" bestFit="1" customWidth="1"/>
    <col min="8" max="8" width="16.75" style="2" bestFit="1" customWidth="1"/>
    <col min="9" max="9" width="14.375" style="2" bestFit="1" customWidth="1"/>
    <col min="10" max="10" width="13.875" style="2" bestFit="1" customWidth="1"/>
    <col min="11" max="11" width="12.625" style="2" bestFit="1" customWidth="1"/>
    <col min="12" max="12" width="14.375" style="2" bestFit="1" customWidth="1"/>
    <col min="13" max="13" width="16.75" style="2" bestFit="1" customWidth="1"/>
    <col min="14" max="16384" width="9" style="2"/>
  </cols>
  <sheetData>
    <row r="1" spans="1:13" x14ac:dyDescent="0.25">
      <c r="A1" s="2" t="s">
        <v>187</v>
      </c>
      <c r="B1" s="33" t="s">
        <v>259</v>
      </c>
      <c r="C1" s="33"/>
      <c r="D1" s="11" t="s">
        <v>189</v>
      </c>
      <c r="E1" s="32" t="s">
        <v>199</v>
      </c>
      <c r="F1" s="32"/>
      <c r="G1" s="32"/>
      <c r="H1" s="32"/>
      <c r="I1" s="11" t="s">
        <v>188</v>
      </c>
      <c r="J1" s="32" t="s">
        <v>200</v>
      </c>
      <c r="K1" s="32"/>
      <c r="L1" s="32"/>
      <c r="M1" s="32"/>
    </row>
    <row r="2" spans="1:13" ht="17.25" x14ac:dyDescent="0.25">
      <c r="A2" s="2" t="s">
        <v>4</v>
      </c>
      <c r="B2" s="3" t="s">
        <v>58</v>
      </c>
      <c r="C2" s="3" t="s">
        <v>59</v>
      </c>
      <c r="D2" s="11" t="s">
        <v>4</v>
      </c>
      <c r="E2" s="23" t="s">
        <v>66</v>
      </c>
      <c r="F2" s="23" t="s">
        <v>67</v>
      </c>
      <c r="G2" s="23" t="s">
        <v>68</v>
      </c>
      <c r="H2" s="23" t="s">
        <v>69</v>
      </c>
      <c r="I2" s="11" t="s">
        <v>4</v>
      </c>
      <c r="J2" s="23" t="s">
        <v>66</v>
      </c>
      <c r="K2" s="23" t="s">
        <v>67</v>
      </c>
      <c r="L2" s="23" t="s">
        <v>68</v>
      </c>
      <c r="M2" s="23" t="s">
        <v>69</v>
      </c>
    </row>
    <row r="3" spans="1:13" x14ac:dyDescent="0.2">
      <c r="A3" s="2">
        <v>1</v>
      </c>
      <c r="B3" s="8">
        <v>6</v>
      </c>
      <c r="C3" s="8">
        <v>9</v>
      </c>
      <c r="D3" s="11">
        <v>1</v>
      </c>
      <c r="E3" s="14">
        <v>49.444969999999998</v>
      </c>
      <c r="F3" s="14">
        <v>145.38749999999999</v>
      </c>
      <c r="G3" s="14">
        <v>6.7887250000000003</v>
      </c>
      <c r="H3" s="14">
        <v>77.873109999999997</v>
      </c>
      <c r="I3" s="11">
        <v>1</v>
      </c>
      <c r="J3" s="14">
        <v>175.4726</v>
      </c>
      <c r="K3" s="14">
        <v>160.36500000000001</v>
      </c>
      <c r="L3" s="14">
        <v>140.5102</v>
      </c>
      <c r="M3" s="14">
        <v>148.1609</v>
      </c>
    </row>
    <row r="4" spans="1:13" x14ac:dyDescent="0.2">
      <c r="A4" s="2">
        <v>2</v>
      </c>
      <c r="B4" s="8">
        <v>6</v>
      </c>
      <c r="C4" s="8">
        <v>7</v>
      </c>
      <c r="D4" s="11">
        <v>2</v>
      </c>
      <c r="E4" s="14">
        <v>6.3264209999999999</v>
      </c>
      <c r="F4" s="14">
        <v>89.546090000000007</v>
      </c>
      <c r="G4" s="14">
        <v>4.6009000000000002</v>
      </c>
      <c r="H4" s="14">
        <v>100.1133</v>
      </c>
      <c r="I4" s="11">
        <v>2</v>
      </c>
      <c r="J4" s="14">
        <v>97.019109999999998</v>
      </c>
      <c r="K4" s="14">
        <v>86.674229999999994</v>
      </c>
      <c r="L4" s="14">
        <v>80.415049999999994</v>
      </c>
      <c r="M4" s="14">
        <v>168.85730000000001</v>
      </c>
    </row>
    <row r="5" spans="1:13" x14ac:dyDescent="0.2">
      <c r="A5" s="2">
        <v>3</v>
      </c>
      <c r="B5" s="8">
        <v>5</v>
      </c>
      <c r="C5" s="8">
        <v>7</v>
      </c>
      <c r="D5" s="11">
        <v>3</v>
      </c>
      <c r="E5" s="14">
        <v>22.840710000000001</v>
      </c>
      <c r="F5" s="14">
        <v>58.067700000000002</v>
      </c>
      <c r="G5" s="14">
        <v>29.963270000000001</v>
      </c>
      <c r="H5" s="14">
        <v>166.09700000000001</v>
      </c>
      <c r="I5" s="11">
        <v>3</v>
      </c>
      <c r="J5" s="14">
        <v>98.311819999999997</v>
      </c>
      <c r="K5" s="14">
        <v>102.4328</v>
      </c>
      <c r="L5" s="14">
        <v>174.952</v>
      </c>
      <c r="M5" s="14">
        <v>167.1403</v>
      </c>
    </row>
    <row r="6" spans="1:13" x14ac:dyDescent="0.2">
      <c r="A6" s="2">
        <v>4</v>
      </c>
      <c r="B6" s="8">
        <v>5</v>
      </c>
      <c r="C6" s="8">
        <v>6</v>
      </c>
      <c r="D6" s="11">
        <v>4</v>
      </c>
      <c r="E6" s="14">
        <v>33.61797</v>
      </c>
      <c r="F6" s="14">
        <v>29.303550000000001</v>
      </c>
      <c r="G6" s="14">
        <v>12.579409999999999</v>
      </c>
      <c r="H6" s="14">
        <v>130.0453</v>
      </c>
      <c r="I6" s="11">
        <v>4</v>
      </c>
      <c r="J6" s="14">
        <v>95.707359999999994</v>
      </c>
      <c r="K6" s="14">
        <v>99.066850000000002</v>
      </c>
      <c r="L6" s="14">
        <v>117.27330000000001</v>
      </c>
      <c r="M6" s="14">
        <v>129.04130000000001</v>
      </c>
    </row>
    <row r="7" spans="1:13" x14ac:dyDescent="0.2">
      <c r="A7" s="2">
        <v>5</v>
      </c>
      <c r="B7" s="8">
        <v>6</v>
      </c>
      <c r="C7" s="8">
        <v>9</v>
      </c>
      <c r="D7" s="11">
        <v>5</v>
      </c>
      <c r="E7" s="14">
        <v>4.9754170000000002</v>
      </c>
      <c r="F7" s="14">
        <v>43.150500000000001</v>
      </c>
      <c r="G7" s="14">
        <v>13.00442</v>
      </c>
      <c r="H7" s="14">
        <v>67.396709999999999</v>
      </c>
      <c r="I7" s="11">
        <v>5</v>
      </c>
      <c r="J7" s="14">
        <v>67.079310000000007</v>
      </c>
      <c r="K7" s="14">
        <v>74.060569999999998</v>
      </c>
      <c r="L7" s="14">
        <v>169.09350000000001</v>
      </c>
      <c r="M7" s="14">
        <v>208.4034</v>
      </c>
    </row>
    <row r="8" spans="1:13" x14ac:dyDescent="0.2">
      <c r="A8" s="2">
        <v>6</v>
      </c>
      <c r="B8" s="8">
        <v>6</v>
      </c>
      <c r="C8" s="8">
        <v>7</v>
      </c>
      <c r="D8" s="11">
        <v>6</v>
      </c>
      <c r="E8" s="14">
        <v>4.7827780000000004</v>
      </c>
      <c r="F8" s="14">
        <v>110.3781</v>
      </c>
      <c r="G8" s="14">
        <v>12.81817</v>
      </c>
      <c r="H8" s="14">
        <v>107.8193</v>
      </c>
      <c r="I8" s="11">
        <v>6</v>
      </c>
      <c r="J8" s="14">
        <v>78.460639999999998</v>
      </c>
      <c r="K8" s="14">
        <v>134.87440000000001</v>
      </c>
      <c r="L8" s="14">
        <v>175.93039999999999</v>
      </c>
      <c r="M8" s="14">
        <v>87.148330000000001</v>
      </c>
    </row>
    <row r="9" spans="1:13" x14ac:dyDescent="0.2">
      <c r="A9" s="2">
        <v>7</v>
      </c>
      <c r="B9" s="8">
        <v>6</v>
      </c>
      <c r="C9" s="8">
        <v>8</v>
      </c>
      <c r="D9" s="11">
        <v>7</v>
      </c>
      <c r="E9" s="11"/>
      <c r="F9" s="11"/>
      <c r="G9" s="11"/>
      <c r="H9" s="11"/>
      <c r="I9" s="11">
        <v>7</v>
      </c>
      <c r="J9" s="11"/>
      <c r="K9" s="11"/>
      <c r="L9" s="11"/>
      <c r="M9" s="11"/>
    </row>
    <row r="10" spans="1:13" x14ac:dyDescent="0.2">
      <c r="A10" s="2">
        <v>8</v>
      </c>
      <c r="B10" s="8">
        <v>6</v>
      </c>
      <c r="C10" s="8">
        <v>8</v>
      </c>
      <c r="D10" s="11">
        <v>8</v>
      </c>
      <c r="E10" s="11"/>
      <c r="F10" s="11"/>
      <c r="G10" s="11"/>
      <c r="H10" s="11"/>
      <c r="I10" s="11">
        <v>8</v>
      </c>
      <c r="J10" s="11"/>
      <c r="K10" s="11"/>
      <c r="L10" s="11"/>
      <c r="M10" s="11"/>
    </row>
    <row r="11" spans="1:13" x14ac:dyDescent="0.2">
      <c r="A11" s="2">
        <v>9</v>
      </c>
      <c r="B11" s="8">
        <v>5</v>
      </c>
      <c r="C11" s="8">
        <v>7</v>
      </c>
      <c r="D11" s="11">
        <v>9</v>
      </c>
      <c r="E11" s="11"/>
      <c r="F11" s="11"/>
      <c r="G11" s="11"/>
      <c r="H11" s="11"/>
      <c r="I11" s="11">
        <v>9</v>
      </c>
      <c r="J11" s="11"/>
      <c r="K11" s="11"/>
      <c r="L11" s="11"/>
      <c r="M11" s="11"/>
    </row>
    <row r="12" spans="1:13" x14ac:dyDescent="0.2">
      <c r="A12" s="2">
        <v>10</v>
      </c>
      <c r="B12" s="8">
        <v>6</v>
      </c>
      <c r="C12" s="8">
        <v>8</v>
      </c>
      <c r="D12" s="11">
        <v>10</v>
      </c>
      <c r="E12" s="11"/>
      <c r="F12" s="11"/>
      <c r="G12" s="11"/>
      <c r="H12" s="11"/>
      <c r="I12" s="11">
        <v>10</v>
      </c>
      <c r="J12" s="11"/>
      <c r="K12" s="11"/>
      <c r="L12" s="11"/>
      <c r="M12" s="11"/>
    </row>
    <row r="13" spans="1:13" x14ac:dyDescent="0.2">
      <c r="A13" s="2">
        <v>11</v>
      </c>
      <c r="B13" s="8"/>
      <c r="C13" s="8">
        <v>7</v>
      </c>
      <c r="D13" s="11">
        <v>11</v>
      </c>
      <c r="E13" s="11"/>
      <c r="F13" s="11"/>
      <c r="G13" s="11"/>
      <c r="H13" s="11"/>
      <c r="I13" s="11">
        <v>11</v>
      </c>
      <c r="J13" s="11"/>
      <c r="K13" s="11"/>
      <c r="L13" s="11"/>
      <c r="M13" s="11"/>
    </row>
    <row r="14" spans="1:13" x14ac:dyDescent="0.25">
      <c r="A14" s="2">
        <v>12</v>
      </c>
      <c r="D14" s="11">
        <v>12</v>
      </c>
      <c r="E14" s="11"/>
      <c r="F14" s="11"/>
      <c r="G14" s="11"/>
      <c r="H14" s="11"/>
      <c r="I14" s="11">
        <v>12</v>
      </c>
      <c r="J14" s="11"/>
      <c r="K14" s="11"/>
      <c r="L14" s="11"/>
      <c r="M14" s="11"/>
    </row>
    <row r="15" spans="1:13" x14ac:dyDescent="0.25">
      <c r="A15" s="2">
        <v>13</v>
      </c>
      <c r="D15" s="11">
        <v>13</v>
      </c>
      <c r="E15" s="11"/>
      <c r="F15" s="11"/>
      <c r="G15" s="11"/>
      <c r="H15" s="11"/>
      <c r="I15" s="11">
        <v>13</v>
      </c>
      <c r="J15" s="11"/>
      <c r="K15" s="11"/>
      <c r="L15" s="11"/>
      <c r="M15" s="11"/>
    </row>
    <row r="16" spans="1:13" x14ac:dyDescent="0.25">
      <c r="A16" s="2">
        <v>14</v>
      </c>
      <c r="D16" s="11">
        <v>14</v>
      </c>
      <c r="E16" s="11"/>
      <c r="F16" s="11"/>
      <c r="G16" s="11"/>
      <c r="H16" s="11"/>
      <c r="I16" s="11">
        <v>14</v>
      </c>
      <c r="J16" s="11"/>
      <c r="K16" s="11"/>
      <c r="L16" s="11"/>
      <c r="M16" s="11"/>
    </row>
    <row r="17" spans="1:13" x14ac:dyDescent="0.25">
      <c r="A17" s="2">
        <v>15</v>
      </c>
      <c r="D17" s="11">
        <v>15</v>
      </c>
      <c r="E17" s="11"/>
      <c r="F17" s="11"/>
      <c r="G17" s="11"/>
      <c r="H17" s="11"/>
      <c r="I17" s="11">
        <v>15</v>
      </c>
      <c r="J17" s="11"/>
      <c r="K17" s="11"/>
      <c r="L17" s="11"/>
      <c r="M17" s="11"/>
    </row>
    <row r="18" spans="1:13" s="9" customFormat="1" x14ac:dyDescent="0.25">
      <c r="A18" s="16" t="s">
        <v>249</v>
      </c>
      <c r="B18" s="17">
        <f>AVERAGE(B3:B17)</f>
        <v>5.7</v>
      </c>
      <c r="C18" s="17">
        <f t="shared" ref="C18:M18" si="0">AVERAGE(C3:C17)</f>
        <v>7.5454545454545459</v>
      </c>
      <c r="D18" s="16" t="s">
        <v>249</v>
      </c>
      <c r="E18" s="17">
        <f t="shared" si="0"/>
        <v>20.331377666666668</v>
      </c>
      <c r="F18" s="17">
        <f t="shared" si="0"/>
        <v>79.305573333333342</v>
      </c>
      <c r="G18" s="17">
        <f t="shared" si="0"/>
        <v>13.292482499999998</v>
      </c>
      <c r="H18" s="17">
        <f t="shared" si="0"/>
        <v>108.22411999999998</v>
      </c>
      <c r="I18" s="16" t="s">
        <v>249</v>
      </c>
      <c r="J18" s="17">
        <f t="shared" si="0"/>
        <v>102.00847333333333</v>
      </c>
      <c r="K18" s="17">
        <f t="shared" si="0"/>
        <v>109.57897500000001</v>
      </c>
      <c r="L18" s="17">
        <f t="shared" si="0"/>
        <v>143.02907500000001</v>
      </c>
      <c r="M18" s="17">
        <f t="shared" si="0"/>
        <v>151.45858833333332</v>
      </c>
    </row>
    <row r="19" spans="1:13" s="9" customFormat="1" x14ac:dyDescent="0.25">
      <c r="A19" s="16" t="s">
        <v>251</v>
      </c>
      <c r="B19" s="17">
        <f>STDEV(B3:B17)</f>
        <v>0.48304589153964794</v>
      </c>
      <c r="C19" s="17">
        <f t="shared" ref="C19:M19" si="1">STDEV(C3:C17)</f>
        <v>0.93419873299382872</v>
      </c>
      <c r="D19" s="16" t="s">
        <v>251</v>
      </c>
      <c r="E19" s="17">
        <f t="shared" si="1"/>
        <v>18.461499581391109</v>
      </c>
      <c r="F19" s="17">
        <f t="shared" si="1"/>
        <v>44.035508526456965</v>
      </c>
      <c r="G19" s="17">
        <f t="shared" si="1"/>
        <v>8.9058862398425891</v>
      </c>
      <c r="H19" s="17">
        <f t="shared" si="1"/>
        <v>35.99845727727736</v>
      </c>
      <c r="I19" s="16" t="s">
        <v>251</v>
      </c>
      <c r="J19" s="17">
        <f t="shared" si="1"/>
        <v>38.078308350911612</v>
      </c>
      <c r="K19" s="17">
        <f t="shared" si="1"/>
        <v>32.146028954247328</v>
      </c>
      <c r="L19" s="17">
        <f t="shared" si="1"/>
        <v>38.395690856419712</v>
      </c>
      <c r="M19" s="17">
        <f t="shared" si="1"/>
        <v>41.086644340155317</v>
      </c>
    </row>
    <row r="20" spans="1:13" s="9" customFormat="1" x14ac:dyDescent="0.25">
      <c r="A20" s="16" t="s">
        <v>250</v>
      </c>
      <c r="B20" s="18">
        <f>B19/SQRT(B21)</f>
        <v>0.15275252316519466</v>
      </c>
      <c r="C20" s="18">
        <f t="shared" ref="C20:M20" si="2">C19/SQRT(C21)</f>
        <v>0.28167151608781249</v>
      </c>
      <c r="D20" s="16" t="s">
        <v>250</v>
      </c>
      <c r="E20" s="17">
        <f t="shared" si="2"/>
        <v>7.5368756435022437</v>
      </c>
      <c r="F20" s="17">
        <f t="shared" si="2"/>
        <v>17.977421075632922</v>
      </c>
      <c r="G20" s="17">
        <f t="shared" si="2"/>
        <v>3.6358128324813785</v>
      </c>
      <c r="H20" s="17">
        <f t="shared" si="2"/>
        <v>14.696308642784892</v>
      </c>
      <c r="I20" s="16" t="s">
        <v>250</v>
      </c>
      <c r="J20" s="21">
        <f t="shared" si="2"/>
        <v>15.545404288015506</v>
      </c>
      <c r="K20" s="17">
        <f t="shared" si="2"/>
        <v>13.123561365773314</v>
      </c>
      <c r="L20" s="17">
        <f t="shared" si="2"/>
        <v>15.674975153312324</v>
      </c>
      <c r="M20" s="17">
        <f t="shared" si="2"/>
        <v>16.773552312765162</v>
      </c>
    </row>
    <row r="21" spans="1:13" x14ac:dyDescent="0.25">
      <c r="A21" s="2" t="s">
        <v>2</v>
      </c>
      <c r="B21" s="2">
        <v>10</v>
      </c>
      <c r="C21" s="2">
        <v>11</v>
      </c>
      <c r="D21" s="11" t="s">
        <v>2</v>
      </c>
      <c r="E21" s="11">
        <v>6</v>
      </c>
      <c r="F21" s="11">
        <v>6</v>
      </c>
      <c r="G21" s="11">
        <v>6</v>
      </c>
      <c r="H21" s="11">
        <v>6</v>
      </c>
      <c r="I21" s="11" t="s">
        <v>2</v>
      </c>
      <c r="J21" s="11">
        <v>6</v>
      </c>
      <c r="K21" s="11">
        <v>6</v>
      </c>
      <c r="L21" s="11">
        <v>6</v>
      </c>
      <c r="M21" s="11">
        <v>6</v>
      </c>
    </row>
    <row r="22" spans="1:13" x14ac:dyDescent="0.25">
      <c r="A22" s="2" t="s">
        <v>5</v>
      </c>
      <c r="B22" s="19" t="s">
        <v>238</v>
      </c>
      <c r="C22" s="19" t="s">
        <v>239</v>
      </c>
      <c r="D22" s="11" t="s">
        <v>5</v>
      </c>
      <c r="E22" s="11" t="s">
        <v>201</v>
      </c>
      <c r="F22" s="11" t="s">
        <v>202</v>
      </c>
      <c r="G22" s="11" t="s">
        <v>203</v>
      </c>
      <c r="H22" s="11" t="s">
        <v>204</v>
      </c>
      <c r="I22" s="11" t="s">
        <v>5</v>
      </c>
      <c r="J22" s="34" t="s">
        <v>255</v>
      </c>
      <c r="K22" s="11" t="s">
        <v>205</v>
      </c>
      <c r="L22" s="11" t="s">
        <v>206</v>
      </c>
      <c r="M22" s="11" t="s">
        <v>207</v>
      </c>
    </row>
    <row r="23" spans="1:13" x14ac:dyDescent="0.25">
      <c r="J23" s="20"/>
    </row>
  </sheetData>
  <mergeCells count="3">
    <mergeCell ref="E1:H1"/>
    <mergeCell ref="J1:M1"/>
    <mergeCell ref="B1:C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zoomScale="80" zoomScaleNormal="80" workbookViewId="0">
      <selection activeCell="B23" sqref="B23"/>
    </sheetView>
  </sheetViews>
  <sheetFormatPr defaultRowHeight="15" x14ac:dyDescent="0.25"/>
  <cols>
    <col min="1" max="1" width="13.375" style="2" bestFit="1" customWidth="1"/>
    <col min="2" max="2" width="10.75" style="2" bestFit="1" customWidth="1"/>
    <col min="3" max="3" width="22.125" style="2" bestFit="1" customWidth="1"/>
    <col min="4" max="4" width="19.875" style="2" bestFit="1" customWidth="1"/>
    <col min="5" max="16384" width="9" style="2"/>
  </cols>
  <sheetData>
    <row r="1" spans="1:11" x14ac:dyDescent="0.25">
      <c r="A1" s="2" t="s">
        <v>190</v>
      </c>
      <c r="B1" s="28" t="s">
        <v>1</v>
      </c>
      <c r="C1" s="28"/>
      <c r="D1" s="28"/>
      <c r="E1" s="10"/>
      <c r="F1" s="10"/>
      <c r="G1" s="10"/>
      <c r="H1" s="10"/>
      <c r="I1" s="10"/>
      <c r="J1" s="10"/>
      <c r="K1" s="10"/>
    </row>
    <row r="2" spans="1:11" x14ac:dyDescent="0.25">
      <c r="A2" s="2" t="s">
        <v>4</v>
      </c>
      <c r="B2" s="5" t="s">
        <v>208</v>
      </c>
      <c r="C2" s="5" t="s">
        <v>209</v>
      </c>
      <c r="D2" s="5" t="s">
        <v>210</v>
      </c>
    </row>
    <row r="3" spans="1:11" x14ac:dyDescent="0.2">
      <c r="A3" s="2">
        <v>1</v>
      </c>
      <c r="B3" s="8">
        <v>1.85</v>
      </c>
      <c r="C3" s="8">
        <v>12.38</v>
      </c>
      <c r="D3" s="8">
        <v>3.96</v>
      </c>
    </row>
    <row r="4" spans="1:11" x14ac:dyDescent="0.2">
      <c r="A4" s="2">
        <v>2</v>
      </c>
      <c r="B4" s="8">
        <v>4.12</v>
      </c>
      <c r="C4" s="8">
        <v>3.82</v>
      </c>
      <c r="D4" s="8">
        <v>0</v>
      </c>
    </row>
    <row r="5" spans="1:11" x14ac:dyDescent="0.2">
      <c r="A5" s="2">
        <v>3</v>
      </c>
      <c r="B5" s="8">
        <v>7.78</v>
      </c>
      <c r="C5" s="8">
        <v>8.82</v>
      </c>
      <c r="D5" s="8">
        <v>2.56</v>
      </c>
    </row>
    <row r="6" spans="1:11" x14ac:dyDescent="0.2">
      <c r="A6" s="2">
        <v>4</v>
      </c>
      <c r="B6" s="8">
        <v>7</v>
      </c>
      <c r="C6" s="8">
        <v>10.38</v>
      </c>
      <c r="D6" s="8">
        <v>8.08</v>
      </c>
    </row>
    <row r="7" spans="1:11" x14ac:dyDescent="0.2">
      <c r="A7" s="2">
        <v>5</v>
      </c>
      <c r="B7" s="8">
        <v>2.2000000000000002</v>
      </c>
      <c r="C7" s="8">
        <v>10.87</v>
      </c>
      <c r="D7" s="8">
        <v>3.81</v>
      </c>
    </row>
    <row r="8" spans="1:11" x14ac:dyDescent="0.2">
      <c r="A8" s="2">
        <v>6</v>
      </c>
      <c r="B8" s="8">
        <v>6.31</v>
      </c>
      <c r="C8" s="8">
        <v>4.21</v>
      </c>
      <c r="D8" s="8">
        <v>3.33</v>
      </c>
    </row>
    <row r="9" spans="1:11" x14ac:dyDescent="0.2">
      <c r="A9" s="2">
        <v>7</v>
      </c>
      <c r="B9" s="8">
        <v>2.78</v>
      </c>
      <c r="C9" s="8">
        <v>10</v>
      </c>
      <c r="D9" s="8">
        <v>4.26</v>
      </c>
    </row>
    <row r="10" spans="1:11" x14ac:dyDescent="0.2">
      <c r="A10" s="2">
        <v>8</v>
      </c>
      <c r="B10" s="8">
        <v>4.4400000000000004</v>
      </c>
      <c r="C10" s="8">
        <v>9.43</v>
      </c>
      <c r="D10" s="8">
        <v>4.17</v>
      </c>
    </row>
    <row r="11" spans="1:11" x14ac:dyDescent="0.2">
      <c r="A11" s="2">
        <v>9</v>
      </c>
      <c r="B11" s="8">
        <v>4.3499999999999996</v>
      </c>
      <c r="C11" s="8">
        <v>0</v>
      </c>
      <c r="D11" s="8">
        <v>3.7</v>
      </c>
    </row>
    <row r="12" spans="1:11" x14ac:dyDescent="0.2">
      <c r="A12" s="2">
        <v>10</v>
      </c>
      <c r="B12" s="8">
        <v>2.61</v>
      </c>
      <c r="C12" s="8">
        <v>12.61</v>
      </c>
    </row>
    <row r="13" spans="1:11" x14ac:dyDescent="0.25">
      <c r="A13" s="2">
        <v>11</v>
      </c>
    </row>
    <row r="14" spans="1:11" x14ac:dyDescent="0.25">
      <c r="A14" s="2">
        <v>12</v>
      </c>
    </row>
    <row r="15" spans="1:11" x14ac:dyDescent="0.25">
      <c r="A15" s="2">
        <v>13</v>
      </c>
    </row>
    <row r="16" spans="1:11" x14ac:dyDescent="0.25">
      <c r="A16" s="2">
        <v>14</v>
      </c>
    </row>
    <row r="17" spans="1:4" x14ac:dyDescent="0.25">
      <c r="A17" s="2">
        <v>15</v>
      </c>
    </row>
    <row r="18" spans="1:4" s="9" customFormat="1" x14ac:dyDescent="0.25">
      <c r="A18" s="16" t="s">
        <v>249</v>
      </c>
      <c r="B18" s="17">
        <f>AVERAGE(B3:B17)</f>
        <v>4.3439999999999994</v>
      </c>
      <c r="C18" s="17">
        <f t="shared" ref="C18:D18" si="0">AVERAGE(C3:C17)</f>
        <v>8.2519999999999989</v>
      </c>
      <c r="D18" s="17">
        <f t="shared" si="0"/>
        <v>3.7633333333333336</v>
      </c>
    </row>
    <row r="19" spans="1:4" s="9" customFormat="1" x14ac:dyDescent="0.25">
      <c r="A19" s="16" t="s">
        <v>251</v>
      </c>
      <c r="B19" s="17">
        <f>STDEV(B3:B17)</f>
        <v>2.0831237227885535</v>
      </c>
      <c r="C19" s="17">
        <f t="shared" ref="C19:D19" si="1">STDEV(C3:C17)</f>
        <v>4.166754132415301</v>
      </c>
      <c r="D19" s="17">
        <f t="shared" si="1"/>
        <v>2.088330673049648</v>
      </c>
    </row>
    <row r="20" spans="1:4" s="9" customFormat="1" x14ac:dyDescent="0.25">
      <c r="A20" s="16" t="s">
        <v>250</v>
      </c>
      <c r="B20" s="17">
        <f>B19/SQRT(B21)</f>
        <v>0.65874156119410299</v>
      </c>
      <c r="C20" s="17">
        <f t="shared" ref="C20:D20" si="2">C19/SQRT(C21)</f>
        <v>1.3176433508351182</v>
      </c>
      <c r="D20" s="17">
        <f t="shared" si="2"/>
        <v>0.69611022434988268</v>
      </c>
    </row>
    <row r="21" spans="1:4" x14ac:dyDescent="0.25">
      <c r="A21" s="2" t="s">
        <v>2</v>
      </c>
      <c r="B21" s="2">
        <v>10</v>
      </c>
      <c r="C21" s="2">
        <v>10</v>
      </c>
      <c r="D21" s="2">
        <v>9</v>
      </c>
    </row>
    <row r="22" spans="1:4" x14ac:dyDescent="0.25">
      <c r="A22" s="2" t="s">
        <v>5</v>
      </c>
      <c r="B22" s="4" t="s">
        <v>237</v>
      </c>
      <c r="C22" s="4" t="s">
        <v>235</v>
      </c>
      <c r="D22" s="4" t="s">
        <v>236</v>
      </c>
    </row>
    <row r="23" spans="1:4" x14ac:dyDescent="0.2">
      <c r="B23" s="8"/>
      <c r="C23" s="8"/>
      <c r="D23" s="8"/>
    </row>
    <row r="24" spans="1:4" x14ac:dyDescent="0.2">
      <c r="B24" s="8"/>
      <c r="C24" s="8"/>
      <c r="D24" s="8"/>
    </row>
    <row r="25" spans="1:4" x14ac:dyDescent="0.2">
      <c r="B25" s="8"/>
      <c r="C25" s="8"/>
      <c r="D25" s="8"/>
    </row>
    <row r="26" spans="1:4" x14ac:dyDescent="0.2">
      <c r="B26" s="8"/>
      <c r="C26" s="8"/>
      <c r="D26" s="8"/>
    </row>
    <row r="27" spans="1:4" x14ac:dyDescent="0.2">
      <c r="B27" s="8"/>
      <c r="C27" s="8"/>
      <c r="D27" s="8"/>
    </row>
    <row r="28" spans="1:4" x14ac:dyDescent="0.2">
      <c r="B28" s="8"/>
      <c r="C28" s="8"/>
      <c r="D28" s="8"/>
    </row>
    <row r="29" spans="1:4" x14ac:dyDescent="0.2">
      <c r="B29" s="8"/>
      <c r="C29" s="8"/>
      <c r="D29" s="8"/>
    </row>
    <row r="30" spans="1:4" x14ac:dyDescent="0.2">
      <c r="B30" s="8"/>
      <c r="C30" s="8"/>
      <c r="D30" s="8"/>
    </row>
    <row r="31" spans="1:4" x14ac:dyDescent="0.2">
      <c r="B31" s="8"/>
      <c r="C31" s="8"/>
      <c r="D31" s="8"/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zoomScale="80" zoomScaleNormal="80" workbookViewId="0">
      <selection activeCell="H6" sqref="H6"/>
    </sheetView>
  </sheetViews>
  <sheetFormatPr defaultRowHeight="15" x14ac:dyDescent="0.25"/>
  <cols>
    <col min="1" max="1" width="14.375" style="2" bestFit="1" customWidth="1"/>
    <col min="2" max="2" width="9.875" style="2" bestFit="1" customWidth="1"/>
    <col min="3" max="3" width="21.375" style="2" bestFit="1" customWidth="1"/>
    <col min="4" max="4" width="21.125" style="2" bestFit="1" customWidth="1"/>
    <col min="5" max="5" width="22" style="2" bestFit="1" customWidth="1"/>
    <col min="6" max="6" width="14.375" style="2" bestFit="1" customWidth="1"/>
    <col min="7" max="7" width="15.25" style="2" bestFit="1" customWidth="1"/>
    <col min="8" max="8" width="15" style="2" bestFit="1" customWidth="1"/>
    <col min="9" max="9" width="36.75" style="2" bestFit="1" customWidth="1"/>
    <col min="10" max="10" width="36.25" style="2" bestFit="1" customWidth="1"/>
    <col min="11" max="11" width="14.375" style="2" bestFit="1" customWidth="1"/>
    <col min="12" max="12" width="10.875" style="2" bestFit="1" customWidth="1"/>
    <col min="13" max="13" width="22.375" style="2" bestFit="1" customWidth="1"/>
    <col min="14" max="14" width="22" style="2" bestFit="1" customWidth="1"/>
    <col min="15" max="15" width="23" style="2" bestFit="1" customWidth="1"/>
    <col min="16" max="16384" width="9" style="2"/>
  </cols>
  <sheetData>
    <row r="1" spans="1:21" x14ac:dyDescent="0.2">
      <c r="A1" s="11" t="s">
        <v>191</v>
      </c>
      <c r="B1" s="26" t="s">
        <v>1</v>
      </c>
      <c r="C1" s="26"/>
      <c r="D1" s="26"/>
      <c r="E1" s="26"/>
      <c r="F1" s="11" t="s">
        <v>193</v>
      </c>
      <c r="G1" s="32" t="s">
        <v>93</v>
      </c>
      <c r="H1" s="32"/>
      <c r="I1" s="32"/>
      <c r="J1" s="32"/>
      <c r="K1" s="11" t="s">
        <v>192</v>
      </c>
      <c r="L1" s="32" t="s">
        <v>93</v>
      </c>
      <c r="M1" s="32"/>
      <c r="N1" s="32"/>
      <c r="O1" s="32"/>
      <c r="R1" s="8"/>
      <c r="S1" s="8"/>
      <c r="T1" s="8"/>
      <c r="U1" s="8"/>
    </row>
    <row r="2" spans="1:21" ht="17.25" x14ac:dyDescent="0.2">
      <c r="A2" s="11" t="s">
        <v>4</v>
      </c>
      <c r="B2" s="24" t="s">
        <v>211</v>
      </c>
      <c r="C2" s="24" t="s">
        <v>212</v>
      </c>
      <c r="D2" s="24" t="s">
        <v>213</v>
      </c>
      <c r="E2" s="24" t="s">
        <v>214</v>
      </c>
      <c r="F2" s="11" t="s">
        <v>4</v>
      </c>
      <c r="G2" s="24" t="s">
        <v>240</v>
      </c>
      <c r="H2" s="24" t="s">
        <v>241</v>
      </c>
      <c r="I2" s="24" t="s">
        <v>242</v>
      </c>
      <c r="J2" s="24" t="s">
        <v>243</v>
      </c>
      <c r="K2" s="11" t="s">
        <v>4</v>
      </c>
      <c r="L2" s="24" t="s">
        <v>219</v>
      </c>
      <c r="M2" s="24" t="s">
        <v>220</v>
      </c>
      <c r="N2" s="24" t="s">
        <v>221</v>
      </c>
      <c r="O2" s="24" t="s">
        <v>222</v>
      </c>
      <c r="P2" s="8"/>
      <c r="Q2" s="8"/>
      <c r="R2" s="8"/>
      <c r="S2" s="8"/>
      <c r="T2" s="8"/>
      <c r="U2" s="8"/>
    </row>
    <row r="3" spans="1:21" x14ac:dyDescent="0.2">
      <c r="A3" s="11">
        <v>1</v>
      </c>
      <c r="B3" s="14">
        <v>9.4499999999999993</v>
      </c>
      <c r="C3" s="14">
        <v>6.38</v>
      </c>
      <c r="D3" s="14">
        <v>4.88</v>
      </c>
      <c r="E3" s="14">
        <v>4.4800000000000004</v>
      </c>
      <c r="F3" s="11">
        <v>1</v>
      </c>
      <c r="G3" s="14">
        <v>0.244335</v>
      </c>
      <c r="H3" s="14">
        <v>0.207866</v>
      </c>
      <c r="I3" s="14">
        <v>0.17795800000000001</v>
      </c>
      <c r="J3" s="14">
        <v>0.341526</v>
      </c>
      <c r="K3" s="11">
        <v>1</v>
      </c>
      <c r="L3" s="14">
        <v>0.51269100000000001</v>
      </c>
      <c r="M3" s="14">
        <v>0.25670199999999999</v>
      </c>
      <c r="N3" s="14">
        <v>0.379992</v>
      </c>
      <c r="O3" s="14">
        <v>0.19778200000000001</v>
      </c>
      <c r="P3" s="8"/>
      <c r="R3" s="8"/>
      <c r="S3" s="8"/>
      <c r="T3" s="8"/>
      <c r="U3" s="8"/>
    </row>
    <row r="4" spans="1:21" x14ac:dyDescent="0.2">
      <c r="A4" s="11">
        <v>2</v>
      </c>
      <c r="B4" s="14">
        <v>5.71</v>
      </c>
      <c r="C4" s="14">
        <v>14.42</v>
      </c>
      <c r="D4" s="14">
        <v>8.43</v>
      </c>
      <c r="E4" s="14">
        <v>8.33</v>
      </c>
      <c r="F4" s="11">
        <v>2</v>
      </c>
      <c r="G4" s="14">
        <v>0.49546800000000002</v>
      </c>
      <c r="H4" s="14">
        <v>0.256886</v>
      </c>
      <c r="I4" s="14">
        <v>0.21449499999999999</v>
      </c>
      <c r="J4" s="14">
        <v>0.227189</v>
      </c>
      <c r="K4" s="11">
        <v>2</v>
      </c>
      <c r="L4" s="14">
        <v>0.17377100000000001</v>
      </c>
      <c r="M4" s="14">
        <v>9.7172999999999995E-2</v>
      </c>
      <c r="N4" s="14">
        <v>0.13280400000000001</v>
      </c>
      <c r="O4" s="14">
        <v>0.17415700000000001</v>
      </c>
    </row>
    <row r="5" spans="1:21" x14ac:dyDescent="0.2">
      <c r="A5" s="11">
        <v>3</v>
      </c>
      <c r="B5" s="14">
        <v>0</v>
      </c>
      <c r="C5" s="14">
        <v>15.85</v>
      </c>
      <c r="D5" s="14">
        <v>12.17</v>
      </c>
      <c r="E5" s="14">
        <v>7.25</v>
      </c>
      <c r="F5" s="11">
        <v>3</v>
      </c>
      <c r="G5" s="14">
        <v>0.31262499999999999</v>
      </c>
      <c r="H5" s="14">
        <v>0.112946</v>
      </c>
      <c r="I5" s="14">
        <v>0.10190200000000001</v>
      </c>
      <c r="J5" s="14">
        <v>0.229655</v>
      </c>
      <c r="K5" s="11">
        <v>3</v>
      </c>
      <c r="L5" s="14">
        <v>0.22135099999999999</v>
      </c>
      <c r="M5" s="14">
        <v>0.38388499999999998</v>
      </c>
      <c r="N5" s="14">
        <v>0.20528099999999999</v>
      </c>
      <c r="O5" s="14">
        <v>0.25352200000000003</v>
      </c>
    </row>
    <row r="6" spans="1:21" x14ac:dyDescent="0.2">
      <c r="A6" s="11">
        <v>4</v>
      </c>
      <c r="B6" s="14">
        <v>0</v>
      </c>
      <c r="C6" s="14">
        <v>24.8</v>
      </c>
      <c r="D6" s="14">
        <v>4.9400000000000004</v>
      </c>
      <c r="E6" s="14">
        <v>4.41</v>
      </c>
      <c r="F6" s="11">
        <v>4</v>
      </c>
      <c r="G6" s="14">
        <v>0.211558</v>
      </c>
      <c r="H6" s="14">
        <v>5.5483999999999999E-2</v>
      </c>
      <c r="I6" s="14">
        <v>6.7736000000000005E-2</v>
      </c>
      <c r="J6" s="14">
        <v>0.26761800000000002</v>
      </c>
      <c r="K6" s="11">
        <v>4</v>
      </c>
      <c r="L6" s="14">
        <v>0.22056600000000001</v>
      </c>
      <c r="M6" s="14">
        <v>0.37256499999999998</v>
      </c>
      <c r="N6" s="14">
        <v>8.6235999999999993E-2</v>
      </c>
      <c r="O6" s="14">
        <v>0.19283500000000001</v>
      </c>
    </row>
    <row r="7" spans="1:21" x14ac:dyDescent="0.2">
      <c r="A7" s="11">
        <v>5</v>
      </c>
      <c r="B7" s="14">
        <v>6.56</v>
      </c>
      <c r="C7" s="14">
        <v>14.94</v>
      </c>
      <c r="D7" s="14">
        <v>7.45</v>
      </c>
      <c r="E7" s="14">
        <v>0</v>
      </c>
      <c r="F7" s="11">
        <v>5</v>
      </c>
      <c r="G7" s="14">
        <v>0.29541600000000001</v>
      </c>
      <c r="H7" s="14">
        <v>8.6994000000000002E-2</v>
      </c>
      <c r="I7" s="14">
        <v>0.34984599999999999</v>
      </c>
      <c r="J7" s="14">
        <v>9.7247E-2</v>
      </c>
      <c r="K7" s="11">
        <v>5</v>
      </c>
      <c r="L7" s="14">
        <v>9.6001000000000003E-2</v>
      </c>
      <c r="M7" s="14">
        <v>0.3387</v>
      </c>
      <c r="N7" s="14">
        <v>0.310201</v>
      </c>
      <c r="O7" s="14">
        <v>0.19431200000000001</v>
      </c>
    </row>
    <row r="8" spans="1:21" x14ac:dyDescent="0.2">
      <c r="A8" s="11">
        <v>6</v>
      </c>
      <c r="B8" s="14">
        <v>0</v>
      </c>
      <c r="C8" s="14">
        <v>8.33</v>
      </c>
      <c r="D8" s="14">
        <v>19.78</v>
      </c>
      <c r="E8" s="14">
        <v>0</v>
      </c>
      <c r="F8" s="11">
        <v>6</v>
      </c>
      <c r="G8" s="14">
        <v>0.60985800000000001</v>
      </c>
      <c r="H8" s="14">
        <v>0.110314</v>
      </c>
      <c r="I8" s="14">
        <v>8.8110999999999995E-2</v>
      </c>
      <c r="J8" s="14">
        <v>0.32331399999999999</v>
      </c>
      <c r="K8" s="11">
        <v>6</v>
      </c>
      <c r="L8" s="14">
        <v>0.105361</v>
      </c>
      <c r="M8" s="14">
        <v>1.252281</v>
      </c>
      <c r="N8" s="14">
        <v>0.14646700000000001</v>
      </c>
      <c r="O8" s="14">
        <v>2.2674E-2</v>
      </c>
    </row>
    <row r="9" spans="1:21" x14ac:dyDescent="0.2">
      <c r="A9" s="11">
        <v>7</v>
      </c>
      <c r="B9" s="14">
        <v>0</v>
      </c>
      <c r="C9" s="14">
        <v>4.4400000000000004</v>
      </c>
      <c r="D9" s="14"/>
      <c r="E9" s="14">
        <v>6.9</v>
      </c>
      <c r="F9" s="11">
        <v>7</v>
      </c>
      <c r="G9" s="14">
        <v>0.30318400000000001</v>
      </c>
      <c r="H9" s="14">
        <v>0.34263399999999999</v>
      </c>
      <c r="I9" s="14">
        <v>8.8312000000000002E-2</v>
      </c>
      <c r="J9" s="11"/>
      <c r="K9" s="11">
        <v>7</v>
      </c>
      <c r="L9" s="14">
        <v>0.123323</v>
      </c>
      <c r="M9" s="14">
        <v>0.73050300000000001</v>
      </c>
      <c r="N9" s="14">
        <v>0.15670100000000001</v>
      </c>
      <c r="O9" s="14">
        <v>0.17335900000000001</v>
      </c>
    </row>
    <row r="10" spans="1:21" x14ac:dyDescent="0.2">
      <c r="A10" s="11">
        <v>8</v>
      </c>
      <c r="B10" s="14">
        <v>3.03</v>
      </c>
      <c r="C10" s="14">
        <v>12.21</v>
      </c>
      <c r="D10" s="14"/>
      <c r="E10" s="14">
        <v>12.24</v>
      </c>
      <c r="F10" s="11">
        <v>8</v>
      </c>
      <c r="G10" s="11"/>
      <c r="H10" s="14">
        <v>0.28546500000000002</v>
      </c>
      <c r="I10" s="11"/>
      <c r="J10" s="11"/>
      <c r="K10" s="11">
        <v>8</v>
      </c>
      <c r="L10" s="14">
        <v>0.45016699999999998</v>
      </c>
      <c r="M10" s="14">
        <v>0.91580600000000001</v>
      </c>
      <c r="N10" s="11"/>
      <c r="O10" s="11"/>
      <c r="U10" s="8"/>
    </row>
    <row r="11" spans="1:21" x14ac:dyDescent="0.2">
      <c r="A11" s="11">
        <v>9</v>
      </c>
      <c r="B11" s="14">
        <v>2.73</v>
      </c>
      <c r="C11" s="14">
        <v>9.7100000000000009</v>
      </c>
      <c r="D11" s="14"/>
      <c r="E11" s="14">
        <v>0</v>
      </c>
      <c r="F11" s="11">
        <v>9</v>
      </c>
      <c r="G11" s="11"/>
      <c r="H11" s="11"/>
      <c r="I11" s="11"/>
      <c r="J11" s="11"/>
      <c r="K11" s="11">
        <v>9</v>
      </c>
      <c r="L11" s="11"/>
      <c r="M11" s="14">
        <v>0.54901</v>
      </c>
      <c r="N11" s="11"/>
      <c r="O11" s="11"/>
      <c r="R11" s="8"/>
      <c r="T11" s="8"/>
      <c r="U11" s="8"/>
    </row>
    <row r="12" spans="1:21" x14ac:dyDescent="0.2">
      <c r="A12" s="11">
        <v>10</v>
      </c>
      <c r="B12" s="14">
        <v>3.54</v>
      </c>
      <c r="C12" s="14">
        <v>15.79</v>
      </c>
      <c r="D12" s="14"/>
      <c r="E12" s="14">
        <v>0</v>
      </c>
      <c r="F12" s="11">
        <v>10</v>
      </c>
      <c r="G12" s="11"/>
      <c r="H12" s="11"/>
      <c r="I12" s="11"/>
      <c r="J12" s="11"/>
      <c r="K12" s="11">
        <v>10</v>
      </c>
      <c r="L12" s="11"/>
      <c r="M12" s="11"/>
      <c r="N12" s="11"/>
      <c r="O12" s="11"/>
      <c r="P12" s="8"/>
      <c r="Q12" s="8"/>
      <c r="S12" s="8"/>
      <c r="T12" s="8"/>
      <c r="U12" s="8"/>
    </row>
    <row r="13" spans="1:21" x14ac:dyDescent="0.2">
      <c r="A13" s="11">
        <v>11</v>
      </c>
      <c r="B13" s="11"/>
      <c r="C13" s="11"/>
      <c r="D13" s="11"/>
      <c r="E13" s="11"/>
      <c r="F13" s="11">
        <v>11</v>
      </c>
      <c r="G13" s="11"/>
      <c r="H13" s="11"/>
      <c r="I13" s="11"/>
      <c r="J13" s="11"/>
      <c r="K13" s="11">
        <v>11</v>
      </c>
      <c r="L13" s="11"/>
      <c r="M13" s="11"/>
      <c r="N13" s="11"/>
      <c r="O13" s="11"/>
      <c r="P13" s="8"/>
      <c r="Q13" s="8"/>
      <c r="R13" s="8"/>
      <c r="S13" s="8"/>
      <c r="T13" s="8"/>
      <c r="U13" s="8"/>
    </row>
    <row r="14" spans="1:21" x14ac:dyDescent="0.2">
      <c r="A14" s="11">
        <v>12</v>
      </c>
      <c r="B14" s="11"/>
      <c r="C14" s="11"/>
      <c r="D14" s="11"/>
      <c r="E14" s="11"/>
      <c r="F14" s="11">
        <v>12</v>
      </c>
      <c r="G14" s="11"/>
      <c r="H14" s="11"/>
      <c r="I14" s="11"/>
      <c r="J14" s="11"/>
      <c r="K14" s="11">
        <v>12</v>
      </c>
      <c r="L14" s="11"/>
      <c r="M14" s="11"/>
      <c r="N14" s="11"/>
      <c r="O14" s="11"/>
      <c r="P14" s="8"/>
      <c r="Q14" s="8"/>
      <c r="R14" s="8"/>
      <c r="S14" s="8"/>
      <c r="U14" s="8"/>
    </row>
    <row r="15" spans="1:21" x14ac:dyDescent="0.2">
      <c r="A15" s="11">
        <v>13</v>
      </c>
      <c r="B15" s="11"/>
      <c r="C15" s="11"/>
      <c r="D15" s="11"/>
      <c r="E15" s="11"/>
      <c r="F15" s="11">
        <v>13</v>
      </c>
      <c r="G15" s="11"/>
      <c r="H15" s="11"/>
      <c r="I15" s="11"/>
      <c r="J15" s="11"/>
      <c r="K15" s="11">
        <v>13</v>
      </c>
      <c r="L15" s="11"/>
      <c r="M15" s="11"/>
      <c r="N15" s="11"/>
      <c r="O15" s="11"/>
      <c r="P15" s="8"/>
      <c r="Q15" s="8"/>
      <c r="R15" s="8"/>
      <c r="S15" s="8"/>
      <c r="T15" s="8"/>
      <c r="U15" s="8"/>
    </row>
    <row r="16" spans="1:21" x14ac:dyDescent="0.2">
      <c r="A16" s="11">
        <v>14</v>
      </c>
      <c r="B16" s="11"/>
      <c r="C16" s="11"/>
      <c r="D16" s="11"/>
      <c r="E16" s="11"/>
      <c r="F16" s="11">
        <v>14</v>
      </c>
      <c r="G16" s="11"/>
      <c r="H16" s="11"/>
      <c r="I16" s="11"/>
      <c r="J16" s="11"/>
      <c r="K16" s="11">
        <v>14</v>
      </c>
      <c r="L16" s="11"/>
      <c r="M16" s="11"/>
      <c r="N16" s="11"/>
      <c r="O16" s="11"/>
      <c r="P16" s="8"/>
      <c r="Q16" s="8"/>
      <c r="R16" s="8"/>
      <c r="S16" s="8"/>
      <c r="T16" s="8"/>
      <c r="U16" s="8"/>
    </row>
    <row r="17" spans="1:21" x14ac:dyDescent="0.2">
      <c r="A17" s="11">
        <v>15</v>
      </c>
      <c r="B17" s="11"/>
      <c r="C17" s="11"/>
      <c r="D17" s="11"/>
      <c r="E17" s="11"/>
      <c r="F17" s="11">
        <v>15</v>
      </c>
      <c r="G17" s="11"/>
      <c r="H17" s="11"/>
      <c r="I17" s="11"/>
      <c r="J17" s="11"/>
      <c r="K17" s="11">
        <v>15</v>
      </c>
      <c r="L17" s="11"/>
      <c r="M17" s="11"/>
      <c r="N17" s="11"/>
      <c r="O17" s="11"/>
      <c r="P17" s="8"/>
      <c r="Q17" s="8"/>
      <c r="R17" s="8"/>
      <c r="S17" s="8"/>
      <c r="T17" s="8"/>
      <c r="U17" s="8"/>
    </row>
    <row r="18" spans="1:21" s="9" customFormat="1" x14ac:dyDescent="0.2">
      <c r="A18" s="16" t="s">
        <v>249</v>
      </c>
      <c r="B18" s="17">
        <f>AVERAGE(B3:B17)</f>
        <v>3.1019999999999999</v>
      </c>
      <c r="C18" s="17">
        <f t="shared" ref="C18:O18" si="0">AVERAGE(C3:C17)</f>
        <v>12.687000000000001</v>
      </c>
      <c r="D18" s="17">
        <f t="shared" si="0"/>
        <v>9.6083333333333325</v>
      </c>
      <c r="E18" s="17">
        <f t="shared" si="0"/>
        <v>4.3610000000000007</v>
      </c>
      <c r="F18" s="16" t="s">
        <v>249</v>
      </c>
      <c r="G18" s="18">
        <f t="shared" si="0"/>
        <v>0.35320628571428569</v>
      </c>
      <c r="H18" s="18">
        <f t="shared" si="0"/>
        <v>0.18232362500000002</v>
      </c>
      <c r="I18" s="18">
        <f t="shared" si="0"/>
        <v>0.15548000000000001</v>
      </c>
      <c r="J18" s="18">
        <f t="shared" si="0"/>
        <v>0.2477581666666667</v>
      </c>
      <c r="K18" s="16" t="s">
        <v>249</v>
      </c>
      <c r="L18" s="18">
        <f t="shared" si="0"/>
        <v>0.23790387500000001</v>
      </c>
      <c r="M18" s="18">
        <f t="shared" si="0"/>
        <v>0.54406944444444449</v>
      </c>
      <c r="N18" s="18">
        <f t="shared" si="0"/>
        <v>0.20252600000000001</v>
      </c>
      <c r="O18" s="18">
        <f t="shared" si="0"/>
        <v>0.17266300000000001</v>
      </c>
      <c r="P18" s="8"/>
      <c r="Q18" s="8"/>
      <c r="R18" s="8"/>
      <c r="S18" s="8"/>
      <c r="T18" s="8"/>
      <c r="U18" s="8"/>
    </row>
    <row r="19" spans="1:21" s="9" customFormat="1" x14ac:dyDescent="0.2">
      <c r="A19" s="16" t="s">
        <v>251</v>
      </c>
      <c r="B19" s="17">
        <f>STDEV(B3:B17)</f>
        <v>3.2978370015646448</v>
      </c>
      <c r="C19" s="17">
        <f t="shared" ref="C19:O19" si="1">STDEV(C3:C17)</f>
        <v>5.8717970938300565</v>
      </c>
      <c r="D19" s="17">
        <f t="shared" si="1"/>
        <v>5.6607823369801702</v>
      </c>
      <c r="E19" s="17">
        <f t="shared" si="1"/>
        <v>4.3296688351676762</v>
      </c>
      <c r="F19" s="16" t="s">
        <v>251</v>
      </c>
      <c r="G19" s="18">
        <f t="shared" si="1"/>
        <v>0.14463429655365787</v>
      </c>
      <c r="H19" s="18">
        <f t="shared" si="1"/>
        <v>0.10537293571736731</v>
      </c>
      <c r="I19" s="18">
        <f t="shared" si="1"/>
        <v>0.10114832892836145</v>
      </c>
      <c r="J19" s="18">
        <f t="shared" si="1"/>
        <v>8.7521346025793409E-2</v>
      </c>
      <c r="K19" s="16" t="s">
        <v>251</v>
      </c>
      <c r="L19" s="18">
        <f t="shared" si="1"/>
        <v>0.15860284635298266</v>
      </c>
      <c r="M19" s="18">
        <f t="shared" si="1"/>
        <v>0.36298751243779415</v>
      </c>
      <c r="N19" s="18">
        <f t="shared" si="1"/>
        <v>0.10545357611764525</v>
      </c>
      <c r="O19" s="18">
        <f t="shared" si="1"/>
        <v>7.1349080115537145E-2</v>
      </c>
      <c r="P19" s="8"/>
      <c r="Q19" s="8"/>
      <c r="R19" s="8"/>
      <c r="S19" s="8"/>
      <c r="T19" s="8"/>
      <c r="U19" s="8"/>
    </row>
    <row r="20" spans="1:21" s="9" customFormat="1" x14ac:dyDescent="0.2">
      <c r="A20" s="16" t="s">
        <v>250</v>
      </c>
      <c r="B20" s="17">
        <f>B19/SQRT(B21)</f>
        <v>1.0428676276924549</v>
      </c>
      <c r="C20" s="17">
        <f t="shared" ref="C20:O20" si="2">C19/SQRT(C21)</f>
        <v>1.8568252774860399</v>
      </c>
      <c r="D20" s="17">
        <f t="shared" si="2"/>
        <v>2.311004711760186</v>
      </c>
      <c r="E20" s="17">
        <f t="shared" si="2"/>
        <v>1.3691615033377991</v>
      </c>
      <c r="F20" s="16" t="s">
        <v>250</v>
      </c>
      <c r="G20" s="18">
        <f t="shared" si="2"/>
        <v>5.466662567596358E-2</v>
      </c>
      <c r="H20" s="18">
        <f t="shared" si="2"/>
        <v>3.7254958699642286E-2</v>
      </c>
      <c r="I20" s="18">
        <f t="shared" si="2"/>
        <v>3.8230474839172107E-2</v>
      </c>
      <c r="J20" s="18">
        <f t="shared" si="2"/>
        <v>3.5730439894126373E-2</v>
      </c>
      <c r="K20" s="16" t="s">
        <v>250</v>
      </c>
      <c r="L20" s="18">
        <f t="shared" si="2"/>
        <v>5.6074574085841059E-2</v>
      </c>
      <c r="M20" s="18">
        <f t="shared" si="2"/>
        <v>0.12099583747926472</v>
      </c>
      <c r="N20" s="18">
        <f t="shared" si="2"/>
        <v>3.9857705324244215E-2</v>
      </c>
      <c r="O20" s="18">
        <f t="shared" si="2"/>
        <v>2.6967417465562128E-2</v>
      </c>
      <c r="P20" s="8"/>
      <c r="Q20" s="8"/>
      <c r="R20" s="8"/>
      <c r="S20" s="8"/>
      <c r="T20" s="8"/>
      <c r="U20" s="8"/>
    </row>
    <row r="21" spans="1:21" x14ac:dyDescent="0.2">
      <c r="A21" s="11" t="s">
        <v>2</v>
      </c>
      <c r="B21" s="11">
        <v>10</v>
      </c>
      <c r="C21" s="11">
        <v>10</v>
      </c>
      <c r="D21" s="11">
        <v>6</v>
      </c>
      <c r="E21" s="11">
        <v>10</v>
      </c>
      <c r="F21" s="11" t="s">
        <v>2</v>
      </c>
      <c r="G21" s="11">
        <v>7</v>
      </c>
      <c r="H21" s="11">
        <v>8</v>
      </c>
      <c r="I21" s="11">
        <v>7</v>
      </c>
      <c r="J21" s="11">
        <v>6</v>
      </c>
      <c r="K21" s="11" t="s">
        <v>2</v>
      </c>
      <c r="L21" s="11">
        <v>8</v>
      </c>
      <c r="M21" s="11">
        <v>9</v>
      </c>
      <c r="N21" s="11">
        <v>7</v>
      </c>
      <c r="O21" s="11">
        <v>7</v>
      </c>
      <c r="P21" s="8"/>
      <c r="Q21" s="8"/>
      <c r="R21" s="8"/>
      <c r="T21" s="8"/>
      <c r="U21" s="8"/>
    </row>
    <row r="22" spans="1:21" x14ac:dyDescent="0.2">
      <c r="A22" s="11" t="s">
        <v>5</v>
      </c>
      <c r="B22" s="11" t="s">
        <v>218</v>
      </c>
      <c r="C22" s="11" t="s">
        <v>217</v>
      </c>
      <c r="D22" s="11" t="s">
        <v>216</v>
      </c>
      <c r="E22" s="11" t="s">
        <v>215</v>
      </c>
      <c r="F22" s="11" t="s">
        <v>5</v>
      </c>
      <c r="G22" s="11" t="s">
        <v>223</v>
      </c>
      <c r="H22" s="11" t="s">
        <v>224</v>
      </c>
      <c r="I22" s="11" t="s">
        <v>225</v>
      </c>
      <c r="J22" s="11" t="s">
        <v>226</v>
      </c>
      <c r="K22" s="11" t="s">
        <v>5</v>
      </c>
      <c r="L22" s="11" t="s">
        <v>227</v>
      </c>
      <c r="M22" s="11" t="s">
        <v>228</v>
      </c>
      <c r="N22" s="11" t="s">
        <v>229</v>
      </c>
      <c r="O22" s="11" t="s">
        <v>230</v>
      </c>
      <c r="Q22" s="8"/>
      <c r="S22" s="8"/>
      <c r="T22" s="8"/>
    </row>
    <row r="23" spans="1:21" x14ac:dyDescent="0.2">
      <c r="P23" s="8"/>
      <c r="Q23" s="8"/>
      <c r="R23" s="8"/>
      <c r="S23" s="8"/>
      <c r="T23" s="8"/>
      <c r="U23" s="8"/>
    </row>
    <row r="24" spans="1:21" x14ac:dyDescent="0.2">
      <c r="P24" s="8"/>
      <c r="Q24" s="8"/>
      <c r="R24" s="8"/>
      <c r="S24" s="8"/>
      <c r="U24" s="8"/>
    </row>
    <row r="25" spans="1:21" x14ac:dyDescent="0.2">
      <c r="P25" s="8"/>
      <c r="Q25" s="8"/>
      <c r="R25" s="8"/>
      <c r="S25" s="8"/>
      <c r="U25" s="8"/>
    </row>
    <row r="26" spans="1:21" x14ac:dyDescent="0.2">
      <c r="P26" s="8"/>
      <c r="Q26" s="8"/>
      <c r="R26" s="8"/>
      <c r="S26" s="8"/>
      <c r="U26" s="8"/>
    </row>
    <row r="27" spans="1:21" x14ac:dyDescent="0.2">
      <c r="P27" s="8"/>
      <c r="Q27" s="8"/>
      <c r="S27" s="8"/>
    </row>
    <row r="28" spans="1:21" x14ac:dyDescent="0.2">
      <c r="P28" s="8"/>
      <c r="Q28" s="8"/>
      <c r="R28" s="8"/>
      <c r="S28" s="8"/>
      <c r="U28" s="8"/>
    </row>
    <row r="29" spans="1:21" x14ac:dyDescent="0.2">
      <c r="Q29" s="8"/>
      <c r="R29" s="8"/>
      <c r="S29" s="8"/>
      <c r="U29" s="8"/>
    </row>
    <row r="30" spans="1:21" x14ac:dyDescent="0.2">
      <c r="Q30" s="8"/>
      <c r="R30" s="8"/>
      <c r="S30" s="8"/>
      <c r="U30" s="8"/>
    </row>
    <row r="31" spans="1:21" x14ac:dyDescent="0.2">
      <c r="Q31" s="8"/>
      <c r="R31" s="8"/>
      <c r="S31" s="8"/>
      <c r="U31" s="8"/>
    </row>
    <row r="32" spans="1:21" x14ac:dyDescent="0.2">
      <c r="Q32" s="8"/>
      <c r="R32" s="8"/>
      <c r="U32" s="8"/>
    </row>
    <row r="33" spans="17:21" x14ac:dyDescent="0.2">
      <c r="Q33" s="8"/>
      <c r="R33" s="8"/>
      <c r="S33" s="8"/>
      <c r="U33" s="8"/>
    </row>
    <row r="34" spans="17:21" x14ac:dyDescent="0.2">
      <c r="Q34" s="8"/>
      <c r="R34" s="8"/>
      <c r="S34" s="8"/>
      <c r="U34" s="8"/>
    </row>
    <row r="35" spans="17:21" x14ac:dyDescent="0.2">
      <c r="Q35" s="8"/>
      <c r="R35" s="8"/>
      <c r="S35" s="8"/>
      <c r="U35" s="8"/>
    </row>
    <row r="36" spans="17:21" x14ac:dyDescent="0.2">
      <c r="Q36" s="8"/>
      <c r="R36" s="8"/>
      <c r="S36" s="8"/>
    </row>
    <row r="37" spans="17:21" x14ac:dyDescent="0.2">
      <c r="Q37" s="8"/>
      <c r="R37" s="8"/>
      <c r="U37" s="8"/>
    </row>
    <row r="38" spans="17:21" x14ac:dyDescent="0.2">
      <c r="Q38" s="8"/>
      <c r="R38" s="8"/>
      <c r="S38" s="8"/>
    </row>
    <row r="39" spans="17:21" x14ac:dyDescent="0.2">
      <c r="Q39" s="8"/>
      <c r="R39" s="8"/>
      <c r="S39" s="8"/>
    </row>
    <row r="40" spans="17:21" x14ac:dyDescent="0.2">
      <c r="Q40" s="8"/>
      <c r="R40" s="8"/>
      <c r="S40" s="8"/>
    </row>
    <row r="41" spans="17:21" x14ac:dyDescent="0.2">
      <c r="Q41" s="8"/>
      <c r="R41" s="8"/>
      <c r="S41" s="8"/>
    </row>
    <row r="42" spans="17:21" x14ac:dyDescent="0.2">
      <c r="Q42" s="8"/>
      <c r="R42" s="8"/>
      <c r="S42" s="8"/>
    </row>
    <row r="43" spans="17:21" x14ac:dyDescent="0.2">
      <c r="Q43" s="8"/>
      <c r="R43" s="8"/>
      <c r="S43" s="8"/>
    </row>
    <row r="44" spans="17:21" x14ac:dyDescent="0.2">
      <c r="Q44" s="8"/>
      <c r="R44" s="8"/>
      <c r="S44" s="8"/>
    </row>
    <row r="45" spans="17:21" x14ac:dyDescent="0.2">
      <c r="Q45" s="8"/>
      <c r="R45" s="8"/>
      <c r="S45" s="8"/>
    </row>
    <row r="46" spans="17:21" x14ac:dyDescent="0.2">
      <c r="Q46" s="8"/>
      <c r="R46" s="8"/>
      <c r="S46" s="8"/>
    </row>
    <row r="47" spans="17:21" x14ac:dyDescent="0.2">
      <c r="Q47" s="8"/>
      <c r="R47" s="8"/>
      <c r="S47" s="8"/>
    </row>
    <row r="48" spans="17:21" x14ac:dyDescent="0.2">
      <c r="Q48" s="8"/>
      <c r="R48" s="8"/>
      <c r="S48" s="8"/>
    </row>
    <row r="49" spans="17:19" x14ac:dyDescent="0.2">
      <c r="Q49" s="8"/>
      <c r="R49" s="8"/>
      <c r="S49" s="8"/>
    </row>
    <row r="50" spans="17:19" x14ac:dyDescent="0.2">
      <c r="Q50" s="8"/>
      <c r="R50" s="8"/>
      <c r="S50" s="8"/>
    </row>
    <row r="51" spans="17:19" x14ac:dyDescent="0.2">
      <c r="Q51" s="8"/>
      <c r="R51" s="8"/>
      <c r="S51" s="8"/>
    </row>
    <row r="52" spans="17:19" x14ac:dyDescent="0.2">
      <c r="Q52" s="8"/>
      <c r="R52" s="8"/>
      <c r="S52" s="8"/>
    </row>
    <row r="53" spans="17:19" x14ac:dyDescent="0.2">
      <c r="Q53" s="8"/>
      <c r="R53" s="8"/>
      <c r="S53" s="8"/>
    </row>
    <row r="54" spans="17:19" x14ac:dyDescent="0.2">
      <c r="Q54" s="8"/>
      <c r="R54" s="8"/>
      <c r="S54" s="8"/>
    </row>
    <row r="55" spans="17:19" x14ac:dyDescent="0.2">
      <c r="Q55" s="8"/>
      <c r="R55" s="8"/>
      <c r="S55" s="8"/>
    </row>
    <row r="56" spans="17:19" x14ac:dyDescent="0.2">
      <c r="Q56" s="8"/>
      <c r="R56" s="8"/>
      <c r="S56" s="8"/>
    </row>
    <row r="57" spans="17:19" x14ac:dyDescent="0.2">
      <c r="Q57" s="8"/>
      <c r="R57" s="8"/>
      <c r="S57" s="8"/>
    </row>
    <row r="58" spans="17:19" x14ac:dyDescent="0.2">
      <c r="Q58" s="8"/>
      <c r="R58" s="8"/>
      <c r="S58" s="8"/>
    </row>
    <row r="59" spans="17:19" x14ac:dyDescent="0.2">
      <c r="Q59" s="8"/>
      <c r="R59" s="8"/>
      <c r="S59" s="8"/>
    </row>
    <row r="60" spans="17:19" x14ac:dyDescent="0.2">
      <c r="Q60" s="8"/>
      <c r="R60" s="8"/>
      <c r="S60" s="8"/>
    </row>
    <row r="61" spans="17:19" x14ac:dyDescent="0.2">
      <c r="Q61" s="8"/>
      <c r="R61" s="8"/>
      <c r="S61" s="8"/>
    </row>
    <row r="62" spans="17:19" x14ac:dyDescent="0.2">
      <c r="Q62" s="8"/>
      <c r="S62" s="8"/>
    </row>
    <row r="63" spans="17:19" x14ac:dyDescent="0.2">
      <c r="Q63" s="8"/>
      <c r="S63" s="8"/>
    </row>
    <row r="64" spans="17:19" x14ac:dyDescent="0.2">
      <c r="Q64" s="8"/>
      <c r="S64" s="8"/>
    </row>
    <row r="65" spans="17:19" x14ac:dyDescent="0.2">
      <c r="Q65" s="8"/>
      <c r="S65" s="8"/>
    </row>
    <row r="66" spans="17:19" x14ac:dyDescent="0.2">
      <c r="Q66" s="8"/>
      <c r="S66" s="8"/>
    </row>
    <row r="67" spans="17:19" x14ac:dyDescent="0.2">
      <c r="S67" s="8"/>
    </row>
    <row r="68" spans="17:19" x14ac:dyDescent="0.2">
      <c r="S68" s="8"/>
    </row>
    <row r="69" spans="17:19" x14ac:dyDescent="0.2">
      <c r="S69" s="8"/>
    </row>
    <row r="70" spans="17:19" x14ac:dyDescent="0.2">
      <c r="S70" s="8"/>
    </row>
    <row r="71" spans="17:19" x14ac:dyDescent="0.2">
      <c r="S71" s="8"/>
    </row>
    <row r="72" spans="17:19" x14ac:dyDescent="0.2">
      <c r="S72" s="8"/>
    </row>
    <row r="73" spans="17:19" x14ac:dyDescent="0.2">
      <c r="S73" s="8"/>
    </row>
    <row r="74" spans="17:19" x14ac:dyDescent="0.2">
      <c r="S74" s="8"/>
    </row>
    <row r="75" spans="17:19" x14ac:dyDescent="0.2">
      <c r="S75" s="8"/>
    </row>
    <row r="76" spans="17:19" x14ac:dyDescent="0.2">
      <c r="S76" s="8"/>
    </row>
    <row r="77" spans="17:19" x14ac:dyDescent="0.2">
      <c r="S77" s="8"/>
    </row>
    <row r="78" spans="17:19" x14ac:dyDescent="0.2">
      <c r="S78" s="8"/>
    </row>
  </sheetData>
  <mergeCells count="3">
    <mergeCell ref="B1:E1"/>
    <mergeCell ref="L1:O1"/>
    <mergeCell ref="G1:J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zoomScale="80" zoomScaleNormal="80" workbookViewId="0">
      <selection activeCell="D23" sqref="D23"/>
    </sheetView>
  </sheetViews>
  <sheetFormatPr defaultRowHeight="15" x14ac:dyDescent="0.25"/>
  <cols>
    <col min="1" max="1" width="14.375" style="2" bestFit="1" customWidth="1"/>
    <col min="2" max="2" width="20.5" style="2" bestFit="1" customWidth="1"/>
    <col min="3" max="3" width="30" style="2" bestFit="1" customWidth="1"/>
    <col min="4" max="4" width="28.5" style="2" bestFit="1" customWidth="1"/>
    <col min="5" max="5" width="14.375" style="2" bestFit="1" customWidth="1"/>
    <col min="6" max="6" width="19.875" style="2" bestFit="1" customWidth="1"/>
    <col min="7" max="7" width="31.25" style="2" bestFit="1" customWidth="1"/>
    <col min="8" max="16384" width="9" style="2"/>
  </cols>
  <sheetData>
    <row r="1" spans="1:8" x14ac:dyDescent="0.25">
      <c r="A1" s="2" t="s">
        <v>194</v>
      </c>
      <c r="B1" s="28" t="s">
        <v>1</v>
      </c>
      <c r="C1" s="28"/>
      <c r="D1" s="28"/>
      <c r="E1" s="2" t="s">
        <v>195</v>
      </c>
      <c r="F1" s="28" t="s">
        <v>1</v>
      </c>
      <c r="G1" s="28"/>
      <c r="H1" s="4"/>
    </row>
    <row r="2" spans="1:8" ht="17.25" x14ac:dyDescent="0.25">
      <c r="A2" s="2" t="s">
        <v>4</v>
      </c>
      <c r="B2" s="7" t="s">
        <v>244</v>
      </c>
      <c r="C2" s="7" t="s">
        <v>245</v>
      </c>
      <c r="D2" s="7" t="s">
        <v>246</v>
      </c>
      <c r="E2" s="2" t="s">
        <v>4</v>
      </c>
      <c r="F2" s="7" t="s">
        <v>91</v>
      </c>
      <c r="G2" s="7" t="s">
        <v>247</v>
      </c>
    </row>
    <row r="3" spans="1:8" x14ac:dyDescent="0.2">
      <c r="A3" s="2">
        <v>1</v>
      </c>
      <c r="B3" s="8">
        <v>0</v>
      </c>
      <c r="C3" s="8">
        <v>9.09</v>
      </c>
      <c r="D3" s="8">
        <v>0</v>
      </c>
      <c r="E3" s="2">
        <v>1</v>
      </c>
      <c r="F3" s="8">
        <v>0</v>
      </c>
      <c r="G3" s="8">
        <v>0</v>
      </c>
    </row>
    <row r="4" spans="1:8" x14ac:dyDescent="0.2">
      <c r="A4" s="2">
        <v>2</v>
      </c>
      <c r="B4" s="8">
        <v>0</v>
      </c>
      <c r="C4" s="8">
        <v>0</v>
      </c>
      <c r="D4" s="8">
        <v>3.92</v>
      </c>
      <c r="E4" s="2">
        <v>2</v>
      </c>
      <c r="F4" s="8">
        <v>0</v>
      </c>
      <c r="G4" s="8">
        <v>0</v>
      </c>
    </row>
    <row r="5" spans="1:8" x14ac:dyDescent="0.2">
      <c r="A5" s="2">
        <v>3</v>
      </c>
      <c r="B5" s="8">
        <v>8.33</v>
      </c>
      <c r="C5" s="8">
        <v>3.39</v>
      </c>
      <c r="D5" s="8">
        <v>0</v>
      </c>
      <c r="E5" s="2">
        <v>3</v>
      </c>
      <c r="F5" s="8">
        <v>16</v>
      </c>
      <c r="G5" s="8">
        <v>0</v>
      </c>
    </row>
    <row r="6" spans="1:8" x14ac:dyDescent="0.2">
      <c r="A6" s="2">
        <v>4</v>
      </c>
      <c r="B6" s="8">
        <v>4.3499999999999996</v>
      </c>
      <c r="C6" s="8">
        <v>0</v>
      </c>
      <c r="D6" s="8">
        <v>0</v>
      </c>
      <c r="E6" s="2">
        <v>4</v>
      </c>
      <c r="F6" s="8">
        <v>7.1428570000000002</v>
      </c>
      <c r="G6" s="8">
        <v>0</v>
      </c>
    </row>
    <row r="7" spans="1:8" x14ac:dyDescent="0.2">
      <c r="A7" s="2">
        <v>5</v>
      </c>
      <c r="B7" s="8">
        <v>9.6199999999999992</v>
      </c>
      <c r="C7" s="8">
        <v>0</v>
      </c>
      <c r="D7" s="8">
        <v>0</v>
      </c>
      <c r="E7" s="2">
        <v>5</v>
      </c>
      <c r="F7" s="8">
        <v>0</v>
      </c>
      <c r="G7" s="8">
        <v>7.5</v>
      </c>
    </row>
    <row r="8" spans="1:8" x14ac:dyDescent="0.2">
      <c r="A8" s="2">
        <v>6</v>
      </c>
      <c r="B8" s="8">
        <v>0</v>
      </c>
      <c r="C8" s="8">
        <v>13.79</v>
      </c>
      <c r="D8" s="8">
        <v>7.41</v>
      </c>
      <c r="E8" s="2">
        <v>6</v>
      </c>
      <c r="F8" s="8">
        <v>0</v>
      </c>
      <c r="G8" s="8">
        <v>7.1428570000000002</v>
      </c>
    </row>
    <row r="9" spans="1:8" x14ac:dyDescent="0.2">
      <c r="A9" s="2">
        <v>7</v>
      </c>
      <c r="B9" s="8">
        <v>0</v>
      </c>
      <c r="C9" s="8">
        <v>15.79</v>
      </c>
      <c r="D9" s="8">
        <v>0</v>
      </c>
      <c r="E9" s="2">
        <v>7</v>
      </c>
      <c r="F9" s="8">
        <v>5.405405</v>
      </c>
      <c r="G9" s="8">
        <v>0</v>
      </c>
    </row>
    <row r="10" spans="1:8" x14ac:dyDescent="0.2">
      <c r="A10" s="2">
        <v>8</v>
      </c>
      <c r="B10" s="8">
        <v>0</v>
      </c>
      <c r="C10" s="8">
        <v>18.87</v>
      </c>
      <c r="D10" s="8">
        <v>0</v>
      </c>
      <c r="E10" s="2">
        <v>8</v>
      </c>
      <c r="F10" s="8">
        <v>0</v>
      </c>
      <c r="G10" s="8">
        <v>0</v>
      </c>
    </row>
    <row r="11" spans="1:8" x14ac:dyDescent="0.2">
      <c r="A11" s="2">
        <v>9</v>
      </c>
      <c r="B11" s="8"/>
      <c r="C11" s="8">
        <v>0</v>
      </c>
      <c r="D11" s="8">
        <v>12.5</v>
      </c>
      <c r="E11" s="2">
        <v>9</v>
      </c>
      <c r="F11" s="8">
        <v>0</v>
      </c>
      <c r="G11" s="8">
        <v>0</v>
      </c>
    </row>
    <row r="12" spans="1:8" x14ac:dyDescent="0.2">
      <c r="A12" s="2">
        <v>10</v>
      </c>
      <c r="B12" s="8"/>
      <c r="C12" s="8">
        <v>7.32</v>
      </c>
      <c r="D12" s="8"/>
      <c r="E12" s="2">
        <v>10</v>
      </c>
      <c r="F12" s="8">
        <v>0</v>
      </c>
      <c r="G12" s="8">
        <v>0</v>
      </c>
    </row>
    <row r="13" spans="1:8" x14ac:dyDescent="0.25">
      <c r="A13" s="2">
        <v>11</v>
      </c>
      <c r="E13" s="2">
        <v>11</v>
      </c>
    </row>
    <row r="14" spans="1:8" x14ac:dyDescent="0.25">
      <c r="A14" s="2">
        <v>12</v>
      </c>
      <c r="E14" s="2">
        <v>12</v>
      </c>
    </row>
    <row r="15" spans="1:8" x14ac:dyDescent="0.25">
      <c r="A15" s="2">
        <v>13</v>
      </c>
      <c r="E15" s="2">
        <v>13</v>
      </c>
    </row>
    <row r="16" spans="1:8" x14ac:dyDescent="0.25">
      <c r="A16" s="2">
        <v>14</v>
      </c>
      <c r="E16" s="2">
        <v>14</v>
      </c>
    </row>
    <row r="17" spans="1:7" x14ac:dyDescent="0.25">
      <c r="A17" s="2">
        <v>15</v>
      </c>
      <c r="E17" s="2">
        <v>15</v>
      </c>
    </row>
    <row r="18" spans="1:7" s="9" customFormat="1" x14ac:dyDescent="0.25">
      <c r="A18" s="16" t="s">
        <v>249</v>
      </c>
      <c r="B18" s="17">
        <f>AVERAGE(B3:B17)</f>
        <v>2.7874999999999996</v>
      </c>
      <c r="C18" s="17">
        <f t="shared" ref="C18:G18" si="0">AVERAGE(C3:C17)</f>
        <v>6.8250000000000002</v>
      </c>
      <c r="D18" s="17">
        <f t="shared" si="0"/>
        <v>2.6477777777777778</v>
      </c>
      <c r="E18" s="16" t="s">
        <v>249</v>
      </c>
      <c r="F18" s="17">
        <f t="shared" si="0"/>
        <v>2.8548262000000002</v>
      </c>
      <c r="G18" s="17">
        <f t="shared" si="0"/>
        <v>1.4642857</v>
      </c>
    </row>
    <row r="19" spans="1:7" s="9" customFormat="1" x14ac:dyDescent="0.25">
      <c r="A19" s="16" t="s">
        <v>251</v>
      </c>
      <c r="B19" s="17">
        <f>STDEV(B3:B17)</f>
        <v>4.1178106180000906</v>
      </c>
      <c r="C19" s="17">
        <f t="shared" ref="C19:G19" si="1">STDEV(C3:C17)</f>
        <v>7.2836304287231819</v>
      </c>
      <c r="D19" s="17">
        <f t="shared" si="1"/>
        <v>4.5197892035408511</v>
      </c>
      <c r="E19" s="16" t="s">
        <v>251</v>
      </c>
      <c r="F19" s="17">
        <f t="shared" si="1"/>
        <v>5.320176302575879</v>
      </c>
      <c r="G19" s="17">
        <f t="shared" si="1"/>
        <v>3.0881328413101392</v>
      </c>
    </row>
    <row r="20" spans="1:7" s="9" customFormat="1" x14ac:dyDescent="0.25">
      <c r="A20" s="16" t="s">
        <v>250</v>
      </c>
      <c r="B20" s="17">
        <f>B19/SQRT(B21)</f>
        <v>1.4558659058149159</v>
      </c>
      <c r="C20" s="17">
        <f t="shared" ref="C20:G20" si="2">C19/SQRT(C21)</f>
        <v>2.3032861789673951</v>
      </c>
      <c r="D20" s="17">
        <f t="shared" si="2"/>
        <v>1.5065964011802837</v>
      </c>
      <c r="E20" s="16" t="s">
        <v>250</v>
      </c>
      <c r="F20" s="17">
        <f t="shared" si="2"/>
        <v>1.6823874669792909</v>
      </c>
      <c r="G20" s="17">
        <f t="shared" si="2"/>
        <v>0.97655334957073558</v>
      </c>
    </row>
    <row r="21" spans="1:7" x14ac:dyDescent="0.25">
      <c r="A21" s="2" t="s">
        <v>2</v>
      </c>
      <c r="B21" s="2">
        <v>8</v>
      </c>
      <c r="C21" s="2">
        <v>10</v>
      </c>
      <c r="D21" s="2">
        <v>9</v>
      </c>
      <c r="E21" s="2" t="s">
        <v>2</v>
      </c>
      <c r="F21" s="2">
        <v>10</v>
      </c>
      <c r="G21" s="2">
        <v>10</v>
      </c>
    </row>
    <row r="22" spans="1:7" x14ac:dyDescent="0.25">
      <c r="A22" s="2" t="s">
        <v>5</v>
      </c>
      <c r="B22" s="2" t="s">
        <v>233</v>
      </c>
      <c r="C22" s="2" t="s">
        <v>253</v>
      </c>
      <c r="D22" s="2" t="s">
        <v>234</v>
      </c>
      <c r="E22" s="2" t="s">
        <v>5</v>
      </c>
      <c r="F22" s="2" t="s">
        <v>232</v>
      </c>
      <c r="G22" s="2" t="s">
        <v>231</v>
      </c>
    </row>
    <row r="28" spans="1:7" x14ac:dyDescent="0.25">
      <c r="C28" s="4"/>
      <c r="D28" s="4"/>
      <c r="E28" s="4"/>
    </row>
  </sheetData>
  <mergeCells count="2">
    <mergeCell ref="B1:D1"/>
    <mergeCell ref="F1:G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zoomScale="80" zoomScaleNormal="80" workbookViewId="0">
      <selection activeCell="H18" sqref="H18"/>
    </sheetView>
  </sheetViews>
  <sheetFormatPr defaultRowHeight="15" x14ac:dyDescent="0.25"/>
  <cols>
    <col min="1" max="1" width="11.75" style="1" bestFit="1" customWidth="1"/>
    <col min="2" max="2" width="13" style="1" bestFit="1" customWidth="1"/>
    <col min="3" max="3" width="11.875" style="1" bestFit="1" customWidth="1"/>
    <col min="4" max="4" width="13.625" style="1" bestFit="1" customWidth="1"/>
    <col min="5" max="5" width="15.875" style="1" bestFit="1" customWidth="1"/>
    <col min="6" max="6" width="10.125" style="1" bestFit="1" customWidth="1"/>
    <col min="7" max="7" width="13" style="1" bestFit="1" customWidth="1"/>
    <col min="8" max="8" width="11.875" style="1" bestFit="1" customWidth="1"/>
    <col min="9" max="10" width="15.875" style="1" bestFit="1" customWidth="1"/>
    <col min="11" max="16384" width="9" style="1"/>
  </cols>
  <sheetData>
    <row r="1" spans="1:10" x14ac:dyDescent="0.25">
      <c r="A1" s="1" t="s">
        <v>29</v>
      </c>
      <c r="B1" s="28" t="s">
        <v>31</v>
      </c>
      <c r="C1" s="28"/>
      <c r="D1" s="28"/>
      <c r="E1" s="28"/>
      <c r="F1" s="1" t="s">
        <v>30</v>
      </c>
      <c r="G1" s="28" t="s">
        <v>1</v>
      </c>
      <c r="H1" s="28"/>
      <c r="I1" s="28"/>
      <c r="J1" s="28"/>
    </row>
    <row r="2" spans="1:10" ht="17.25" x14ac:dyDescent="0.25">
      <c r="A2" s="1" t="s">
        <v>4</v>
      </c>
      <c r="B2" s="5" t="s">
        <v>66</v>
      </c>
      <c r="C2" s="5" t="s">
        <v>67</v>
      </c>
      <c r="D2" s="5" t="s">
        <v>68</v>
      </c>
      <c r="E2" s="5" t="s">
        <v>69</v>
      </c>
      <c r="F2" s="1" t="s">
        <v>4</v>
      </c>
      <c r="G2" s="5" t="s">
        <v>66</v>
      </c>
      <c r="H2" s="5" t="s">
        <v>67</v>
      </c>
      <c r="I2" s="5" t="s">
        <v>70</v>
      </c>
      <c r="J2" s="5" t="s">
        <v>71</v>
      </c>
    </row>
    <row r="3" spans="1:10" x14ac:dyDescent="0.2">
      <c r="A3" s="1">
        <v>1</v>
      </c>
      <c r="B3" s="8">
        <v>0.29316399999999998</v>
      </c>
      <c r="C3" s="8">
        <v>0.92331399999999997</v>
      </c>
      <c r="D3" s="8">
        <v>4.7558000000000003E-2</v>
      </c>
      <c r="E3" s="8">
        <v>0.54325999999999997</v>
      </c>
      <c r="F3" s="1">
        <v>1</v>
      </c>
      <c r="G3" s="8">
        <v>12.86</v>
      </c>
      <c r="H3" s="8">
        <v>21.54</v>
      </c>
      <c r="I3" s="8">
        <v>15</v>
      </c>
      <c r="J3" s="8">
        <v>0</v>
      </c>
    </row>
    <row r="4" spans="1:10" x14ac:dyDescent="0.2">
      <c r="A4" s="1">
        <v>2</v>
      </c>
      <c r="B4" s="8">
        <v>6.8913000000000002E-2</v>
      </c>
      <c r="C4" s="8">
        <v>1.0192239999999999</v>
      </c>
      <c r="D4" s="8">
        <v>5.9214999999999997E-2</v>
      </c>
      <c r="E4" s="8">
        <v>0.60996600000000001</v>
      </c>
      <c r="F4" s="1">
        <v>2</v>
      </c>
      <c r="G4" s="8">
        <v>7.95</v>
      </c>
      <c r="H4" s="8">
        <v>17.02</v>
      </c>
      <c r="I4" s="8">
        <v>6.9</v>
      </c>
      <c r="J4" s="8">
        <v>0</v>
      </c>
    </row>
    <row r="5" spans="1:10" x14ac:dyDescent="0.2">
      <c r="A5" s="1">
        <v>3</v>
      </c>
      <c r="B5" s="8">
        <v>0.23663300000000001</v>
      </c>
      <c r="C5" s="8">
        <v>0.57025400000000004</v>
      </c>
      <c r="D5" s="8">
        <v>0.180672</v>
      </c>
      <c r="E5" s="8">
        <v>1.020594</v>
      </c>
      <c r="F5" s="1">
        <v>3</v>
      </c>
      <c r="G5" s="8">
        <v>0</v>
      </c>
      <c r="H5" s="8">
        <v>23.08</v>
      </c>
      <c r="I5" s="8">
        <v>22.67</v>
      </c>
      <c r="J5" s="8">
        <v>3.28</v>
      </c>
    </row>
    <row r="6" spans="1:10" x14ac:dyDescent="0.2">
      <c r="A6" s="1">
        <v>4</v>
      </c>
      <c r="B6" s="8">
        <v>0.35322900000000002</v>
      </c>
      <c r="C6" s="8">
        <v>0.30775599999999997</v>
      </c>
      <c r="D6" s="8">
        <v>0.113151</v>
      </c>
      <c r="E6" s="8">
        <v>1.092654</v>
      </c>
      <c r="F6" s="1">
        <v>4</v>
      </c>
      <c r="G6" s="8">
        <v>3.28</v>
      </c>
      <c r="H6" s="8">
        <v>22.64</v>
      </c>
      <c r="I6" s="8">
        <v>18.420000000000002</v>
      </c>
      <c r="J6" s="8">
        <v>0</v>
      </c>
    </row>
    <row r="7" spans="1:10" x14ac:dyDescent="0.2">
      <c r="A7" s="1">
        <v>5</v>
      </c>
      <c r="B7" s="8">
        <v>7.3775999999999994E-2</v>
      </c>
      <c r="C7" s="8">
        <v>1.348468</v>
      </c>
      <c r="D7" s="8">
        <v>8.0740000000000006E-2</v>
      </c>
      <c r="E7" s="8">
        <v>0.326984</v>
      </c>
      <c r="F7" s="1">
        <v>5</v>
      </c>
      <c r="G7" s="8">
        <v>2.94</v>
      </c>
      <c r="H7" s="8">
        <v>23.44</v>
      </c>
      <c r="I7" s="8">
        <v>24.71</v>
      </c>
      <c r="J7" s="8">
        <v>0</v>
      </c>
    </row>
    <row r="8" spans="1:10" x14ac:dyDescent="0.2">
      <c r="A8" s="1">
        <v>6</v>
      </c>
      <c r="B8" s="8">
        <v>6.3014000000000001E-2</v>
      </c>
      <c r="C8" s="8">
        <v>0.847858</v>
      </c>
      <c r="D8" s="8">
        <v>7.6423000000000005E-2</v>
      </c>
      <c r="E8" s="8">
        <v>1.2965679999999999</v>
      </c>
      <c r="F8" s="1">
        <v>6</v>
      </c>
      <c r="G8" s="8">
        <v>0</v>
      </c>
      <c r="H8" s="8">
        <v>11.63</v>
      </c>
      <c r="I8" s="8">
        <v>16</v>
      </c>
      <c r="J8" s="8">
        <v>4.08</v>
      </c>
    </row>
    <row r="9" spans="1:10" x14ac:dyDescent="0.2">
      <c r="A9" s="1">
        <v>7</v>
      </c>
      <c r="F9" s="1">
        <v>7</v>
      </c>
      <c r="G9" s="8">
        <v>10.53</v>
      </c>
      <c r="H9" s="8">
        <v>19.63</v>
      </c>
      <c r="I9" s="8">
        <v>0</v>
      </c>
      <c r="J9" s="8">
        <v>0</v>
      </c>
    </row>
    <row r="10" spans="1:10" x14ac:dyDescent="0.2">
      <c r="A10" s="1">
        <v>8</v>
      </c>
      <c r="F10" s="1">
        <v>8</v>
      </c>
      <c r="G10" s="8">
        <v>8.11</v>
      </c>
      <c r="H10" s="8">
        <v>22.62</v>
      </c>
      <c r="I10" s="8">
        <v>8.25</v>
      </c>
      <c r="J10" s="8">
        <v>0</v>
      </c>
    </row>
    <row r="11" spans="1:10" x14ac:dyDescent="0.2">
      <c r="A11" s="1">
        <v>9</v>
      </c>
      <c r="F11" s="1">
        <v>9</v>
      </c>
      <c r="G11" s="8">
        <v>0</v>
      </c>
      <c r="H11" s="8">
        <v>14.52</v>
      </c>
      <c r="I11" s="8">
        <v>16.3</v>
      </c>
      <c r="J11" s="8">
        <v>0</v>
      </c>
    </row>
    <row r="12" spans="1:10" x14ac:dyDescent="0.2">
      <c r="A12" s="1">
        <v>10</v>
      </c>
      <c r="F12" s="1">
        <v>10</v>
      </c>
      <c r="G12" s="8">
        <v>0</v>
      </c>
      <c r="H12" s="8">
        <v>16.670000000000002</v>
      </c>
      <c r="I12" s="8">
        <v>23.26</v>
      </c>
      <c r="J12" s="8">
        <v>0</v>
      </c>
    </row>
    <row r="13" spans="1:10" x14ac:dyDescent="0.2">
      <c r="A13" s="1">
        <v>11</v>
      </c>
      <c r="F13" s="1">
        <v>11</v>
      </c>
      <c r="G13" s="8"/>
      <c r="H13" s="8">
        <v>21.15</v>
      </c>
      <c r="I13" s="8"/>
      <c r="J13" s="8"/>
    </row>
    <row r="14" spans="1:10" x14ac:dyDescent="0.25">
      <c r="A14" s="1">
        <v>12</v>
      </c>
      <c r="F14" s="1">
        <v>12</v>
      </c>
    </row>
    <row r="15" spans="1:10" x14ac:dyDescent="0.25">
      <c r="A15" s="1">
        <v>13</v>
      </c>
      <c r="F15" s="1">
        <v>13</v>
      </c>
    </row>
    <row r="16" spans="1:10" x14ac:dyDescent="0.25">
      <c r="A16" s="1">
        <v>14</v>
      </c>
      <c r="F16" s="1">
        <v>14</v>
      </c>
    </row>
    <row r="17" spans="1:10" x14ac:dyDescent="0.25">
      <c r="A17" s="1">
        <v>15</v>
      </c>
      <c r="F17" s="1">
        <v>15</v>
      </c>
    </row>
    <row r="18" spans="1:10" s="9" customFormat="1" x14ac:dyDescent="0.25">
      <c r="A18" s="16" t="s">
        <v>249</v>
      </c>
      <c r="B18" s="18">
        <f t="shared" ref="B18" si="0">AVERAGE(B3:B17)</f>
        <v>0.18145483333333332</v>
      </c>
      <c r="C18" s="18">
        <f t="shared" ref="C18" si="1">AVERAGE(C3:C17)</f>
        <v>0.83614566666666656</v>
      </c>
      <c r="D18" s="18">
        <f t="shared" ref="D18" si="2">AVERAGE(D3:D17)</f>
        <v>9.2959833333333339E-2</v>
      </c>
      <c r="E18" s="18">
        <f t="shared" ref="E18" si="3">AVERAGE(E3:E17)</f>
        <v>0.81500433333333333</v>
      </c>
      <c r="F18" s="16" t="s">
        <v>249</v>
      </c>
      <c r="G18" s="17">
        <f t="shared" ref="G18" si="4">AVERAGE(G3:G17)</f>
        <v>4.5670000000000002</v>
      </c>
      <c r="H18" s="17">
        <f t="shared" ref="H18" si="5">AVERAGE(H3:H17)</f>
        <v>19.449090909090913</v>
      </c>
      <c r="I18" s="17">
        <f t="shared" ref="I18" si="6">AVERAGE(I3:I17)</f>
        <v>15.151</v>
      </c>
      <c r="J18" s="18">
        <f t="shared" ref="J18" si="7">AVERAGE(J3:J17)</f>
        <v>0.73599999999999999</v>
      </c>
    </row>
    <row r="19" spans="1:10" s="9" customFormat="1" x14ac:dyDescent="0.25">
      <c r="A19" s="16" t="s">
        <v>251</v>
      </c>
      <c r="B19" s="18">
        <f>STDEV(B3:B17)</f>
        <v>0.12908800000529358</v>
      </c>
      <c r="C19" s="18">
        <f t="shared" ref="C19:J19" si="8">STDEV(C3:C17)</f>
        <v>0.36155811834318785</v>
      </c>
      <c r="D19" s="18">
        <f t="shared" si="8"/>
        <v>4.8423008627786299E-2</v>
      </c>
      <c r="E19" s="18">
        <f t="shared" si="8"/>
        <v>0.37558209756998084</v>
      </c>
      <c r="F19" s="16" t="s">
        <v>251</v>
      </c>
      <c r="G19" s="17">
        <f t="shared" si="8"/>
        <v>4.8996849105041651</v>
      </c>
      <c r="H19" s="17">
        <f t="shared" si="8"/>
        <v>3.9459230974397999</v>
      </c>
      <c r="I19" s="17">
        <f t="shared" si="8"/>
        <v>7.969884217756527</v>
      </c>
      <c r="J19" s="18">
        <f t="shared" si="8"/>
        <v>1.5630397734329518</v>
      </c>
    </row>
    <row r="20" spans="1:10" s="9" customFormat="1" x14ac:dyDescent="0.25">
      <c r="A20" s="16" t="s">
        <v>250</v>
      </c>
      <c r="B20" s="18">
        <f>B19/SQRT(B21)</f>
        <v>5.269995532156025E-2</v>
      </c>
      <c r="C20" s="18">
        <f t="shared" ref="C20:J20" si="9">C19/SQRT(C21)</f>
        <v>0.14760548371693752</v>
      </c>
      <c r="D20" s="18">
        <f t="shared" si="9"/>
        <v>1.9768610491410647E-2</v>
      </c>
      <c r="E20" s="18">
        <f t="shared" si="9"/>
        <v>0.15333074926177651</v>
      </c>
      <c r="F20" s="16" t="s">
        <v>250</v>
      </c>
      <c r="G20" s="17">
        <f t="shared" si="9"/>
        <v>1.5494164134351425</v>
      </c>
      <c r="H20" s="17">
        <f t="shared" si="9"/>
        <v>1.1897405787095279</v>
      </c>
      <c r="I20" s="17">
        <f t="shared" si="9"/>
        <v>2.5202986815940003</v>
      </c>
      <c r="J20" s="18">
        <f t="shared" si="9"/>
        <v>0.4942765757481668</v>
      </c>
    </row>
    <row r="21" spans="1:10" x14ac:dyDescent="0.25">
      <c r="A21" s="1" t="s">
        <v>2</v>
      </c>
      <c r="B21" s="1">
        <v>6</v>
      </c>
      <c r="C21" s="1">
        <v>6</v>
      </c>
      <c r="D21" s="1">
        <v>6</v>
      </c>
      <c r="E21" s="1">
        <v>6</v>
      </c>
      <c r="F21" s="1" t="s">
        <v>2</v>
      </c>
      <c r="G21" s="1">
        <v>10</v>
      </c>
      <c r="H21" s="1">
        <v>11</v>
      </c>
      <c r="I21" s="1">
        <v>10</v>
      </c>
      <c r="J21" s="1">
        <v>10</v>
      </c>
    </row>
    <row r="22" spans="1:10" s="25" customFormat="1" x14ac:dyDescent="0.25">
      <c r="A22" s="25" t="s">
        <v>5</v>
      </c>
      <c r="B22" s="25" t="s">
        <v>32</v>
      </c>
      <c r="C22" s="25" t="s">
        <v>33</v>
      </c>
      <c r="D22" s="25" t="s">
        <v>35</v>
      </c>
      <c r="E22" s="25" t="s">
        <v>34</v>
      </c>
      <c r="F22" s="25" t="s">
        <v>5</v>
      </c>
      <c r="G22" s="25" t="s">
        <v>36</v>
      </c>
      <c r="H22" s="25" t="s">
        <v>256</v>
      </c>
      <c r="I22" s="25" t="s">
        <v>37</v>
      </c>
      <c r="J22" s="25" t="s">
        <v>38</v>
      </c>
    </row>
  </sheetData>
  <mergeCells count="2">
    <mergeCell ref="B1:E1"/>
    <mergeCell ref="G1:J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zoomScale="80" zoomScaleNormal="80" workbookViewId="0">
      <selection activeCell="E23" sqref="E23"/>
    </sheetView>
  </sheetViews>
  <sheetFormatPr defaultRowHeight="15" x14ac:dyDescent="0.25"/>
  <cols>
    <col min="1" max="1" width="11.75" style="1" bestFit="1" customWidth="1"/>
    <col min="2" max="2" width="20.75" style="1" bestFit="1" customWidth="1"/>
    <col min="3" max="3" width="21" style="1" bestFit="1" customWidth="1"/>
    <col min="4" max="4" width="21.875" style="1" bestFit="1" customWidth="1"/>
    <col min="5" max="5" width="29.625" style="1" bestFit="1" customWidth="1"/>
    <col min="6" max="6" width="11.75" style="1" bestFit="1" customWidth="1"/>
    <col min="7" max="8" width="21.5" style="1" bestFit="1" customWidth="1"/>
    <col min="9" max="9" width="33.25" style="1" bestFit="1" customWidth="1"/>
    <col min="10" max="10" width="9" style="1"/>
    <col min="11" max="11" width="19.875" style="1" bestFit="1" customWidth="1"/>
    <col min="12" max="12" width="20.125" style="1" bestFit="1" customWidth="1"/>
    <col min="13" max="13" width="31.25" style="1" bestFit="1" customWidth="1"/>
    <col min="14" max="16384" width="9" style="1"/>
  </cols>
  <sheetData>
    <row r="1" spans="1:13" x14ac:dyDescent="0.25">
      <c r="A1" s="1" t="s">
        <v>39</v>
      </c>
      <c r="B1" s="28" t="s">
        <v>185</v>
      </c>
      <c r="C1" s="28"/>
      <c r="D1" s="28"/>
      <c r="E1" s="28"/>
      <c r="F1" s="1" t="s">
        <v>43</v>
      </c>
      <c r="G1" s="28" t="s">
        <v>1</v>
      </c>
      <c r="H1" s="28"/>
      <c r="I1" s="28"/>
      <c r="J1" s="1" t="s">
        <v>44</v>
      </c>
      <c r="K1" s="28" t="s">
        <v>1</v>
      </c>
      <c r="L1" s="28"/>
      <c r="M1" s="28"/>
    </row>
    <row r="2" spans="1:13" ht="19.5" x14ac:dyDescent="0.25">
      <c r="A2" s="1" t="s">
        <v>4</v>
      </c>
      <c r="B2" s="6" t="s">
        <v>40</v>
      </c>
      <c r="C2" s="6" t="s">
        <v>41</v>
      </c>
      <c r="D2" s="6" t="s">
        <v>42</v>
      </c>
      <c r="E2" s="6" t="s">
        <v>54</v>
      </c>
      <c r="F2" s="1" t="s">
        <v>4</v>
      </c>
      <c r="G2" s="5" t="s">
        <v>72</v>
      </c>
      <c r="H2" s="5" t="s">
        <v>73</v>
      </c>
      <c r="I2" s="5" t="s">
        <v>74</v>
      </c>
      <c r="J2" s="1" t="s">
        <v>4</v>
      </c>
      <c r="K2" s="5" t="s">
        <v>75</v>
      </c>
      <c r="L2" s="5" t="s">
        <v>76</v>
      </c>
      <c r="M2" s="5" t="s">
        <v>77</v>
      </c>
    </row>
    <row r="3" spans="1:13" x14ac:dyDescent="0.2">
      <c r="A3" s="1">
        <v>1</v>
      </c>
      <c r="B3" s="8">
        <v>6.12</v>
      </c>
      <c r="C3" s="8">
        <v>0</v>
      </c>
      <c r="D3" s="8">
        <v>0</v>
      </c>
      <c r="E3" s="8">
        <v>2.31</v>
      </c>
      <c r="F3" s="1">
        <v>1</v>
      </c>
      <c r="G3" s="8">
        <v>8.16</v>
      </c>
      <c r="H3" s="8">
        <v>3.8</v>
      </c>
      <c r="I3" s="8">
        <v>1.65</v>
      </c>
      <c r="J3" s="1">
        <v>1</v>
      </c>
      <c r="K3" s="8">
        <v>10.43</v>
      </c>
      <c r="L3" s="8">
        <v>15.52</v>
      </c>
      <c r="M3" s="8">
        <v>0</v>
      </c>
    </row>
    <row r="4" spans="1:13" x14ac:dyDescent="0.2">
      <c r="A4" s="1">
        <v>2</v>
      </c>
      <c r="B4" s="8">
        <v>1.32</v>
      </c>
      <c r="C4" s="8">
        <v>16.52</v>
      </c>
      <c r="D4" s="8">
        <v>0</v>
      </c>
      <c r="E4" s="8">
        <v>0</v>
      </c>
      <c r="F4" s="1">
        <v>2</v>
      </c>
      <c r="G4" s="8">
        <v>12.5</v>
      </c>
      <c r="H4" s="8">
        <v>13.85</v>
      </c>
      <c r="I4" s="8">
        <v>2.78</v>
      </c>
      <c r="J4" s="1">
        <v>2</v>
      </c>
      <c r="K4" s="8">
        <v>4.82</v>
      </c>
      <c r="L4" s="8">
        <v>13.79</v>
      </c>
      <c r="M4" s="8">
        <v>0</v>
      </c>
    </row>
    <row r="5" spans="1:13" x14ac:dyDescent="0.2">
      <c r="A5" s="1">
        <v>3</v>
      </c>
      <c r="B5" s="8">
        <v>0</v>
      </c>
      <c r="C5" s="8">
        <v>16.95</v>
      </c>
      <c r="D5" s="8">
        <v>0</v>
      </c>
      <c r="E5" s="8">
        <v>5.36</v>
      </c>
      <c r="F5" s="1">
        <v>3</v>
      </c>
      <c r="G5" s="8">
        <v>4.82</v>
      </c>
      <c r="H5" s="8">
        <v>6.1</v>
      </c>
      <c r="I5" s="8">
        <v>7.14</v>
      </c>
      <c r="J5" s="1">
        <v>3</v>
      </c>
      <c r="K5" s="8">
        <v>5.61</v>
      </c>
      <c r="L5" s="8">
        <v>34.36</v>
      </c>
      <c r="M5" s="8">
        <v>0</v>
      </c>
    </row>
    <row r="6" spans="1:13" x14ac:dyDescent="0.2">
      <c r="A6" s="1">
        <v>4</v>
      </c>
      <c r="B6" s="8">
        <v>0</v>
      </c>
      <c r="C6" s="8">
        <v>17.98</v>
      </c>
      <c r="D6" s="8">
        <v>0</v>
      </c>
      <c r="E6" s="8">
        <v>0</v>
      </c>
      <c r="F6" s="1">
        <v>4</v>
      </c>
      <c r="G6" s="8">
        <v>5.77</v>
      </c>
      <c r="H6" s="8">
        <v>12.33</v>
      </c>
      <c r="I6" s="8">
        <v>0</v>
      </c>
      <c r="J6" s="1">
        <v>4</v>
      </c>
      <c r="K6" s="8">
        <v>15.83</v>
      </c>
      <c r="L6" s="8">
        <v>22.31</v>
      </c>
      <c r="M6" s="8">
        <v>0</v>
      </c>
    </row>
    <row r="7" spans="1:13" x14ac:dyDescent="0.2">
      <c r="A7" s="1">
        <v>5</v>
      </c>
      <c r="B7" s="8">
        <v>1.89</v>
      </c>
      <c r="C7" s="8">
        <v>22.03</v>
      </c>
      <c r="D7" s="8">
        <v>0</v>
      </c>
      <c r="E7" s="8">
        <v>8.49</v>
      </c>
      <c r="F7" s="1">
        <v>5</v>
      </c>
      <c r="G7" s="8">
        <v>15.83</v>
      </c>
      <c r="H7" s="8">
        <v>17.329999999999998</v>
      </c>
      <c r="I7" s="8">
        <v>8.6999999999999993</v>
      </c>
      <c r="J7" s="1">
        <v>5</v>
      </c>
      <c r="K7" s="8">
        <v>10.53</v>
      </c>
      <c r="L7" s="8">
        <v>10.1</v>
      </c>
      <c r="M7" s="8">
        <v>0</v>
      </c>
    </row>
    <row r="8" spans="1:13" x14ac:dyDescent="0.2">
      <c r="A8" s="1">
        <v>6</v>
      </c>
      <c r="B8" s="8">
        <v>5.56</v>
      </c>
      <c r="C8" s="8">
        <v>9.43</v>
      </c>
      <c r="D8" s="8">
        <v>9.09</v>
      </c>
      <c r="E8" s="8">
        <v>0</v>
      </c>
      <c r="F8" s="1">
        <v>6</v>
      </c>
      <c r="G8" s="8">
        <v>10.53</v>
      </c>
      <c r="H8" s="8">
        <v>16.53</v>
      </c>
      <c r="I8" s="8">
        <v>5.32</v>
      </c>
      <c r="J8" s="1">
        <v>6</v>
      </c>
      <c r="K8" s="8">
        <v>8.5</v>
      </c>
      <c r="L8" s="8">
        <v>12</v>
      </c>
      <c r="M8" s="8">
        <v>0</v>
      </c>
    </row>
    <row r="9" spans="1:13" x14ac:dyDescent="0.2">
      <c r="A9" s="1">
        <v>7</v>
      </c>
      <c r="B9" s="8">
        <v>3.42</v>
      </c>
      <c r="C9" s="8">
        <v>13.4</v>
      </c>
      <c r="D9" s="8">
        <v>2.74</v>
      </c>
      <c r="E9" s="8">
        <v>0</v>
      </c>
      <c r="F9" s="1">
        <v>7</v>
      </c>
      <c r="G9" s="8">
        <v>8.5</v>
      </c>
      <c r="H9" s="8">
        <v>21.9</v>
      </c>
      <c r="I9" s="8">
        <v>6.14</v>
      </c>
      <c r="J9" s="1">
        <v>7</v>
      </c>
      <c r="K9" s="8">
        <v>11.11</v>
      </c>
      <c r="L9" s="8">
        <v>12</v>
      </c>
      <c r="M9" s="8">
        <v>0</v>
      </c>
    </row>
    <row r="10" spans="1:13" x14ac:dyDescent="0.2">
      <c r="A10" s="1">
        <v>8</v>
      </c>
      <c r="B10" s="8">
        <v>2.44</v>
      </c>
      <c r="C10" s="8">
        <v>10.48</v>
      </c>
      <c r="D10" s="8">
        <v>0</v>
      </c>
      <c r="E10" s="8"/>
      <c r="F10" s="1">
        <v>8</v>
      </c>
      <c r="G10" s="8">
        <v>11.11</v>
      </c>
      <c r="H10" s="8">
        <v>15.71</v>
      </c>
      <c r="I10" s="8">
        <v>2.65</v>
      </c>
      <c r="J10" s="1">
        <v>8</v>
      </c>
      <c r="K10" s="8">
        <v>21.69</v>
      </c>
      <c r="L10" s="8">
        <v>14.63</v>
      </c>
      <c r="M10" s="8">
        <v>0</v>
      </c>
    </row>
    <row r="11" spans="1:13" x14ac:dyDescent="0.2">
      <c r="A11" s="1">
        <v>9</v>
      </c>
      <c r="B11" s="8"/>
      <c r="C11" s="8">
        <v>12.24</v>
      </c>
      <c r="D11" s="8">
        <v>5.5</v>
      </c>
      <c r="E11" s="8"/>
      <c r="F11" s="1">
        <v>9</v>
      </c>
      <c r="G11" s="8">
        <v>15.12</v>
      </c>
      <c r="H11" s="8">
        <v>14.49</v>
      </c>
      <c r="I11" s="8">
        <v>1.44</v>
      </c>
      <c r="J11" s="1">
        <v>9</v>
      </c>
      <c r="K11" s="8">
        <v>15.85</v>
      </c>
      <c r="L11" s="8">
        <v>13.54</v>
      </c>
      <c r="M11" s="8">
        <v>0</v>
      </c>
    </row>
    <row r="12" spans="1:13" x14ac:dyDescent="0.2">
      <c r="A12" s="1">
        <v>10</v>
      </c>
      <c r="B12" s="8"/>
      <c r="C12" s="8">
        <v>0</v>
      </c>
      <c r="D12" s="8">
        <v>0</v>
      </c>
      <c r="E12" s="8"/>
      <c r="F12" s="1">
        <v>10</v>
      </c>
      <c r="G12" s="8">
        <v>0</v>
      </c>
      <c r="H12" s="8">
        <v>0</v>
      </c>
      <c r="I12" s="8">
        <v>0</v>
      </c>
      <c r="J12" s="1">
        <v>10</v>
      </c>
      <c r="K12" s="8">
        <v>33.33</v>
      </c>
      <c r="L12" s="8">
        <v>15.63</v>
      </c>
      <c r="M12" s="8">
        <v>0</v>
      </c>
    </row>
    <row r="13" spans="1:13" x14ac:dyDescent="0.2">
      <c r="A13" s="1">
        <v>11</v>
      </c>
      <c r="F13" s="1">
        <v>11</v>
      </c>
      <c r="J13" s="1">
        <v>11</v>
      </c>
      <c r="K13" s="8">
        <v>0</v>
      </c>
      <c r="L13" s="8"/>
      <c r="M13" s="8">
        <v>4.96</v>
      </c>
    </row>
    <row r="14" spans="1:13" x14ac:dyDescent="0.25">
      <c r="A14" s="1">
        <v>12</v>
      </c>
      <c r="F14" s="1">
        <v>12</v>
      </c>
      <c r="J14" s="1">
        <v>12</v>
      </c>
    </row>
    <row r="15" spans="1:13" x14ac:dyDescent="0.25">
      <c r="A15" s="1">
        <v>13</v>
      </c>
      <c r="F15" s="1">
        <v>13</v>
      </c>
      <c r="J15" s="1">
        <v>13</v>
      </c>
    </row>
    <row r="16" spans="1:13" x14ac:dyDescent="0.25">
      <c r="A16" s="1">
        <v>14</v>
      </c>
      <c r="F16" s="1">
        <v>14</v>
      </c>
      <c r="J16" s="1">
        <v>14</v>
      </c>
    </row>
    <row r="17" spans="1:13" x14ac:dyDescent="0.25">
      <c r="A17" s="1">
        <v>15</v>
      </c>
      <c r="F17" s="1">
        <v>15</v>
      </c>
      <c r="J17" s="1">
        <v>15</v>
      </c>
    </row>
    <row r="18" spans="1:13" s="9" customFormat="1" x14ac:dyDescent="0.25">
      <c r="A18" s="16" t="s">
        <v>249</v>
      </c>
      <c r="B18" s="17">
        <f t="shared" ref="B18" si="0">AVERAGE(B3:B17)</f>
        <v>2.5937500000000004</v>
      </c>
      <c r="C18" s="17">
        <f t="shared" ref="C18" si="1">AVERAGE(C3:C17)</f>
        <v>11.903</v>
      </c>
      <c r="D18" s="17">
        <f t="shared" ref="D18" si="2">AVERAGE(D3:D17)</f>
        <v>1.7329999999999999</v>
      </c>
      <c r="E18" s="17">
        <f t="shared" ref="E18" si="3">AVERAGE(E3:E17)</f>
        <v>2.3085714285714287</v>
      </c>
      <c r="F18" s="16" t="s">
        <v>249</v>
      </c>
      <c r="G18" s="17">
        <f t="shared" ref="G18" si="4">AVERAGE(G3:G17)</f>
        <v>9.234</v>
      </c>
      <c r="H18" s="17">
        <f t="shared" ref="H18" si="5">AVERAGE(H3:H17)</f>
        <v>12.204000000000001</v>
      </c>
      <c r="I18" s="17">
        <f t="shared" ref="I18" si="6">AVERAGE(I3:I17)</f>
        <v>3.5819999999999999</v>
      </c>
      <c r="J18" s="16" t="s">
        <v>249</v>
      </c>
      <c r="K18" s="17">
        <f t="shared" ref="K18" si="7">AVERAGE(K3:K17)</f>
        <v>12.518181818181818</v>
      </c>
      <c r="L18" s="17">
        <f t="shared" ref="L18" si="8">AVERAGE(L3:L17)</f>
        <v>16.387999999999998</v>
      </c>
      <c r="M18" s="18">
        <f t="shared" ref="M18" si="9">AVERAGE(M3:M17)</f>
        <v>0.45090909090909093</v>
      </c>
    </row>
    <row r="19" spans="1:13" s="9" customFormat="1" x14ac:dyDescent="0.25">
      <c r="A19" s="16" t="s">
        <v>251</v>
      </c>
      <c r="B19" s="17">
        <f>STDEV(B3:B17)</f>
        <v>2.3149263332925791</v>
      </c>
      <c r="C19" s="17">
        <f t="shared" ref="C19:M19" si="10">STDEV(C3:C17)</f>
        <v>7.3039792046679768</v>
      </c>
      <c r="D19" s="17">
        <f t="shared" si="10"/>
        <v>3.168469837494293</v>
      </c>
      <c r="E19" s="17">
        <f t="shared" si="10"/>
        <v>3.3872133510770008</v>
      </c>
      <c r="F19" s="16" t="s">
        <v>251</v>
      </c>
      <c r="G19" s="17">
        <f t="shared" si="10"/>
        <v>4.8586651115987243</v>
      </c>
      <c r="H19" s="17">
        <f t="shared" si="10"/>
        <v>6.7992584562991505</v>
      </c>
      <c r="I19" s="17">
        <f t="shared" si="10"/>
        <v>3.0534381350281921</v>
      </c>
      <c r="J19" s="16" t="s">
        <v>251</v>
      </c>
      <c r="K19" s="17">
        <f t="shared" si="10"/>
        <v>9.1074429102595218</v>
      </c>
      <c r="L19" s="17">
        <f t="shared" si="10"/>
        <v>7.11329084648355</v>
      </c>
      <c r="M19" s="18">
        <f t="shared" si="10"/>
        <v>1.4954962691057074</v>
      </c>
    </row>
    <row r="20" spans="1:13" s="9" customFormat="1" x14ac:dyDescent="0.25">
      <c r="A20" s="16" t="s">
        <v>250</v>
      </c>
      <c r="B20" s="17">
        <f>B19/SQRT(B21)</f>
        <v>0.81845005410924621</v>
      </c>
      <c r="C20" s="17">
        <f t="shared" ref="C20:M20" si="11">C19/SQRT(C21)</f>
        <v>2.3097210269255948</v>
      </c>
      <c r="D20" s="17">
        <f t="shared" si="11"/>
        <v>1.0019581384025538</v>
      </c>
      <c r="E20" s="17">
        <f t="shared" si="11"/>
        <v>1.2802463092096372</v>
      </c>
      <c r="F20" s="16" t="s">
        <v>250</v>
      </c>
      <c r="G20" s="17">
        <f t="shared" si="11"/>
        <v>1.536444814064815</v>
      </c>
      <c r="H20" s="17">
        <f t="shared" si="11"/>
        <v>2.1501143122065742</v>
      </c>
      <c r="I20" s="17">
        <f t="shared" si="11"/>
        <v>0.96558192011058508</v>
      </c>
      <c r="J20" s="16" t="s">
        <v>250</v>
      </c>
      <c r="K20" s="17">
        <f t="shared" si="11"/>
        <v>2.7459973575375689</v>
      </c>
      <c r="L20" s="17">
        <f t="shared" si="11"/>
        <v>2.2494200734115148</v>
      </c>
      <c r="M20" s="18">
        <f t="shared" si="11"/>
        <v>0.45090909090909087</v>
      </c>
    </row>
    <row r="21" spans="1:13" x14ac:dyDescent="0.25">
      <c r="A21" s="1" t="s">
        <v>2</v>
      </c>
      <c r="B21" s="1">
        <v>8</v>
      </c>
      <c r="C21" s="1">
        <v>10</v>
      </c>
      <c r="D21" s="1">
        <v>10</v>
      </c>
      <c r="E21" s="1">
        <v>7</v>
      </c>
      <c r="F21" s="1" t="s">
        <v>2</v>
      </c>
      <c r="G21" s="1">
        <v>10</v>
      </c>
      <c r="H21" s="1">
        <v>10</v>
      </c>
      <c r="I21" s="1">
        <v>10</v>
      </c>
      <c r="J21" s="1" t="s">
        <v>2</v>
      </c>
      <c r="K21" s="1">
        <v>11</v>
      </c>
      <c r="L21" s="1">
        <v>10</v>
      </c>
      <c r="M21" s="1">
        <v>11</v>
      </c>
    </row>
    <row r="22" spans="1:13" x14ac:dyDescent="0.25">
      <c r="A22" s="1" t="s">
        <v>5</v>
      </c>
      <c r="B22" s="1" t="s">
        <v>45</v>
      </c>
      <c r="C22" s="1" t="s">
        <v>46</v>
      </c>
      <c r="D22" s="1" t="s">
        <v>47</v>
      </c>
      <c r="E22" s="1" t="s">
        <v>257</v>
      </c>
      <c r="F22" s="1" t="s">
        <v>5</v>
      </c>
      <c r="G22" s="1" t="s">
        <v>49</v>
      </c>
      <c r="H22" s="1" t="s">
        <v>50</v>
      </c>
      <c r="I22" s="1" t="s">
        <v>48</v>
      </c>
      <c r="J22" s="1" t="s">
        <v>5</v>
      </c>
      <c r="K22" s="1" t="s">
        <v>51</v>
      </c>
      <c r="L22" s="1" t="s">
        <v>52</v>
      </c>
      <c r="M22" s="1" t="s">
        <v>53</v>
      </c>
    </row>
  </sheetData>
  <mergeCells count="3">
    <mergeCell ref="B1:E1"/>
    <mergeCell ref="G1:I1"/>
    <mergeCell ref="K1:M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zoomScale="80" zoomScaleNormal="80" workbookViewId="0">
      <selection activeCell="J22" sqref="J22"/>
    </sheetView>
  </sheetViews>
  <sheetFormatPr defaultRowHeight="15" x14ac:dyDescent="0.25"/>
  <cols>
    <col min="1" max="1" width="12.625" style="1" bestFit="1" customWidth="1"/>
    <col min="2" max="4" width="12.375" style="1" bestFit="1" customWidth="1"/>
    <col min="5" max="5" width="14.375" style="1" bestFit="1" customWidth="1"/>
    <col min="6" max="6" width="12.5" style="1" bestFit="1" customWidth="1"/>
    <col min="7" max="7" width="24.25" style="1" bestFit="1" customWidth="1"/>
    <col min="8" max="8" width="21.75" style="1" bestFit="1" customWidth="1"/>
    <col min="9" max="9" width="33.625" style="1" bestFit="1" customWidth="1"/>
    <col min="10" max="10" width="9" style="1"/>
    <col min="11" max="11" width="20" style="1" bestFit="1" customWidth="1"/>
    <col min="12" max="12" width="31.375" style="1" bestFit="1" customWidth="1"/>
    <col min="13" max="16384" width="9" style="1"/>
  </cols>
  <sheetData>
    <row r="1" spans="1:14" x14ac:dyDescent="0.25">
      <c r="A1" s="1" t="s">
        <v>55</v>
      </c>
      <c r="B1" s="29" t="s">
        <v>93</v>
      </c>
      <c r="C1" s="29"/>
      <c r="D1" s="29"/>
      <c r="E1" s="1" t="s">
        <v>78</v>
      </c>
      <c r="F1" s="29" t="s">
        <v>93</v>
      </c>
      <c r="G1" s="29"/>
      <c r="H1" s="29"/>
      <c r="I1" s="29"/>
      <c r="J1" s="1" t="s">
        <v>88</v>
      </c>
      <c r="K1" s="28" t="s">
        <v>1</v>
      </c>
      <c r="L1" s="28"/>
      <c r="M1" s="4"/>
      <c r="N1" s="4"/>
    </row>
    <row r="2" spans="1:14" ht="17.25" x14ac:dyDescent="0.25">
      <c r="A2" s="1" t="s">
        <v>4</v>
      </c>
      <c r="B2" s="3" t="s">
        <v>57</v>
      </c>
      <c r="C2" s="3" t="s">
        <v>58</v>
      </c>
      <c r="D2" s="3" t="s">
        <v>59</v>
      </c>
      <c r="E2" s="1" t="s">
        <v>4</v>
      </c>
      <c r="F2" s="3" t="s">
        <v>12</v>
      </c>
      <c r="G2" s="3" t="s">
        <v>56</v>
      </c>
      <c r="H2" s="7" t="s">
        <v>86</v>
      </c>
      <c r="I2" s="7" t="s">
        <v>87</v>
      </c>
      <c r="J2" s="1" t="s">
        <v>4</v>
      </c>
      <c r="K2" s="7" t="s">
        <v>91</v>
      </c>
      <c r="L2" s="7" t="s">
        <v>92</v>
      </c>
    </row>
    <row r="3" spans="1:14" x14ac:dyDescent="0.2">
      <c r="A3" s="1">
        <v>1</v>
      </c>
      <c r="B3" s="8">
        <v>0.135966</v>
      </c>
      <c r="C3" s="8">
        <v>4.8515999999999997E-2</v>
      </c>
      <c r="D3" s="8">
        <v>0.61692499999999995</v>
      </c>
      <c r="E3" s="1">
        <v>1</v>
      </c>
      <c r="F3" s="8">
        <v>9.7172999999999995E-2</v>
      </c>
      <c r="G3" s="8">
        <v>0.221021</v>
      </c>
      <c r="H3" s="8">
        <v>0.35841400000000001</v>
      </c>
      <c r="I3" s="8">
        <v>0.122865</v>
      </c>
      <c r="J3" s="1">
        <v>1</v>
      </c>
      <c r="K3" s="8">
        <v>17.54</v>
      </c>
      <c r="L3" s="8">
        <v>5.43</v>
      </c>
    </row>
    <row r="4" spans="1:14" x14ac:dyDescent="0.2">
      <c r="A4" s="1">
        <v>2</v>
      </c>
      <c r="B4" s="8">
        <v>0.18104300000000001</v>
      </c>
      <c r="C4" s="8">
        <v>0.22803200000000001</v>
      </c>
      <c r="D4" s="8">
        <v>0.42005399999999998</v>
      </c>
      <c r="E4" s="1">
        <v>2</v>
      </c>
      <c r="F4" s="8">
        <v>0.133299</v>
      </c>
      <c r="G4" s="8">
        <v>0.30658999999999997</v>
      </c>
      <c r="H4" s="8">
        <v>0.12831799999999999</v>
      </c>
      <c r="I4" s="8">
        <v>6.7261000000000001E-2</v>
      </c>
      <c r="J4" s="1">
        <v>2</v>
      </c>
      <c r="K4" s="8">
        <v>27.06</v>
      </c>
      <c r="L4" s="8">
        <v>0</v>
      </c>
    </row>
    <row r="5" spans="1:14" x14ac:dyDescent="0.2">
      <c r="A5" s="1">
        <v>3</v>
      </c>
      <c r="B5" s="8">
        <v>0.19431699999999999</v>
      </c>
      <c r="C5" s="8">
        <v>0.10563</v>
      </c>
      <c r="D5" s="8">
        <v>0.32949499999999998</v>
      </c>
      <c r="E5" s="1">
        <v>3</v>
      </c>
      <c r="F5" s="8">
        <v>9.2469999999999997E-2</v>
      </c>
      <c r="G5" s="8">
        <v>0.295769</v>
      </c>
      <c r="H5" s="8">
        <v>0.215056</v>
      </c>
      <c r="I5" s="8">
        <v>0.11404499999999999</v>
      </c>
      <c r="J5" s="1">
        <v>3</v>
      </c>
      <c r="K5" s="8">
        <v>10</v>
      </c>
      <c r="L5" s="8">
        <v>3.33</v>
      </c>
    </row>
    <row r="6" spans="1:14" x14ac:dyDescent="0.2">
      <c r="A6" s="1">
        <v>4</v>
      </c>
      <c r="B6" s="8">
        <v>0.19445299999999999</v>
      </c>
      <c r="C6" s="8">
        <v>0.29351699999999997</v>
      </c>
      <c r="D6" s="8">
        <v>0.261876</v>
      </c>
      <c r="E6" s="1">
        <v>4</v>
      </c>
      <c r="F6" s="8">
        <v>5.0398999999999999E-2</v>
      </c>
      <c r="G6" s="8">
        <v>0.125753</v>
      </c>
      <c r="H6" s="8">
        <v>0.58790100000000001</v>
      </c>
      <c r="I6" s="8">
        <v>0.29867700000000003</v>
      </c>
      <c r="J6" s="1">
        <v>4</v>
      </c>
      <c r="K6" s="8">
        <v>26.53</v>
      </c>
      <c r="L6" s="8">
        <v>14.29</v>
      </c>
    </row>
    <row r="7" spans="1:14" x14ac:dyDescent="0.2">
      <c r="A7" s="1">
        <v>5</v>
      </c>
      <c r="B7" s="8">
        <v>0.22984299999999999</v>
      </c>
      <c r="C7" s="8">
        <v>0.12443700000000001</v>
      </c>
      <c r="D7" s="8">
        <v>0.44303700000000001</v>
      </c>
      <c r="E7" s="1">
        <v>5</v>
      </c>
      <c r="F7" s="8">
        <v>0.34648400000000001</v>
      </c>
      <c r="G7" s="8">
        <v>0.23632400000000001</v>
      </c>
      <c r="H7" s="8">
        <v>0.55496400000000001</v>
      </c>
      <c r="I7" s="8">
        <v>0.31487399999999999</v>
      </c>
      <c r="J7" s="1">
        <v>5</v>
      </c>
      <c r="K7" s="8">
        <v>3.7</v>
      </c>
      <c r="L7" s="8">
        <v>6.76</v>
      </c>
    </row>
    <row r="8" spans="1:14" x14ac:dyDescent="0.2">
      <c r="A8" s="1">
        <v>6</v>
      </c>
      <c r="B8" s="8">
        <v>5.7551999999999999E-2</v>
      </c>
      <c r="C8" s="8">
        <v>0.144006</v>
      </c>
      <c r="D8" s="8">
        <v>0.55060299999999995</v>
      </c>
      <c r="E8" s="1">
        <v>6</v>
      </c>
      <c r="F8" s="8">
        <v>0.39500099999999999</v>
      </c>
      <c r="G8" s="8">
        <v>0.16911000000000001</v>
      </c>
      <c r="H8" s="8">
        <v>1.0802670000000001</v>
      </c>
      <c r="I8" s="8">
        <v>0.36005900000000002</v>
      </c>
      <c r="J8" s="1">
        <v>6</v>
      </c>
      <c r="K8" s="8">
        <v>19.690000000000001</v>
      </c>
      <c r="L8" s="8">
        <v>0</v>
      </c>
    </row>
    <row r="9" spans="1:14" x14ac:dyDescent="0.2">
      <c r="A9" s="1">
        <v>7</v>
      </c>
      <c r="B9" s="8">
        <v>0.13897100000000001</v>
      </c>
      <c r="C9" s="8">
        <v>0.13386200000000001</v>
      </c>
      <c r="D9" s="8">
        <v>0.42729899999999998</v>
      </c>
      <c r="E9" s="1">
        <v>7</v>
      </c>
      <c r="F9" s="8">
        <v>0.21099799999999999</v>
      </c>
      <c r="G9" s="8">
        <v>0.319803</v>
      </c>
      <c r="H9" s="8">
        <v>1.416568</v>
      </c>
      <c r="I9" s="8">
        <v>0.36568899999999999</v>
      </c>
      <c r="J9" s="1">
        <v>7</v>
      </c>
      <c r="K9" s="8">
        <v>15.91</v>
      </c>
      <c r="L9" s="8">
        <v>8.08</v>
      </c>
    </row>
    <row r="10" spans="1:14" x14ac:dyDescent="0.2">
      <c r="A10" s="1">
        <v>8</v>
      </c>
      <c r="B10" s="8">
        <v>0.29765200000000003</v>
      </c>
      <c r="C10" s="8">
        <v>0.122583</v>
      </c>
      <c r="D10" s="8">
        <v>0.993703</v>
      </c>
      <c r="E10" s="1">
        <v>8</v>
      </c>
      <c r="F10" s="8">
        <v>0.24892700000000001</v>
      </c>
      <c r="G10" s="8">
        <v>0.366396</v>
      </c>
      <c r="H10" s="8">
        <v>1.058702</v>
      </c>
      <c r="I10" s="8">
        <v>0.150454</v>
      </c>
      <c r="J10" s="1">
        <v>8</v>
      </c>
      <c r="K10" s="8">
        <v>15.94</v>
      </c>
      <c r="L10" s="8">
        <v>3.09</v>
      </c>
    </row>
    <row r="11" spans="1:14" x14ac:dyDescent="0.2">
      <c r="A11" s="1">
        <v>9</v>
      </c>
      <c r="C11" s="8">
        <v>0.116538</v>
      </c>
      <c r="D11" s="8">
        <v>0.336177</v>
      </c>
      <c r="E11" s="1">
        <v>9</v>
      </c>
      <c r="F11" s="8">
        <v>0.23091300000000001</v>
      </c>
      <c r="G11" s="8">
        <v>0.24668200000000001</v>
      </c>
      <c r="H11" s="8"/>
      <c r="I11" s="8">
        <v>0.47172700000000001</v>
      </c>
      <c r="J11" s="1">
        <v>9</v>
      </c>
      <c r="K11" s="8"/>
      <c r="L11" s="8">
        <v>0</v>
      </c>
    </row>
    <row r="12" spans="1:14" x14ac:dyDescent="0.2">
      <c r="A12" s="1">
        <v>10</v>
      </c>
      <c r="E12" s="1">
        <v>10</v>
      </c>
      <c r="F12" s="8">
        <v>0.343443</v>
      </c>
      <c r="G12" s="8">
        <v>0.23948700000000001</v>
      </c>
      <c r="H12" s="8"/>
      <c r="I12" s="8"/>
      <c r="J12" s="1">
        <v>10</v>
      </c>
      <c r="K12" s="8"/>
      <c r="L12" s="8">
        <v>3.51</v>
      </c>
    </row>
    <row r="13" spans="1:14" x14ac:dyDescent="0.2">
      <c r="A13" s="1">
        <v>11</v>
      </c>
      <c r="E13" s="1">
        <v>11</v>
      </c>
      <c r="F13" s="8">
        <v>0.39428200000000002</v>
      </c>
      <c r="G13" s="8"/>
      <c r="H13" s="8"/>
      <c r="I13" s="8"/>
      <c r="J13" s="1">
        <v>11</v>
      </c>
    </row>
    <row r="14" spans="1:14" x14ac:dyDescent="0.25">
      <c r="A14" s="1">
        <v>12</v>
      </c>
      <c r="E14" s="1">
        <v>12</v>
      </c>
      <c r="J14" s="1">
        <v>12</v>
      </c>
    </row>
    <row r="15" spans="1:14" x14ac:dyDescent="0.25">
      <c r="A15" s="1">
        <v>13</v>
      </c>
      <c r="E15" s="1">
        <v>13</v>
      </c>
      <c r="J15" s="1">
        <v>13</v>
      </c>
    </row>
    <row r="16" spans="1:14" x14ac:dyDescent="0.25">
      <c r="A16" s="1">
        <v>14</v>
      </c>
      <c r="E16" s="1">
        <v>14</v>
      </c>
      <c r="J16" s="1">
        <v>14</v>
      </c>
    </row>
    <row r="17" spans="1:12" x14ac:dyDescent="0.25">
      <c r="A17" s="1">
        <v>15</v>
      </c>
      <c r="E17" s="1">
        <v>15</v>
      </c>
      <c r="J17" s="1">
        <v>15</v>
      </c>
    </row>
    <row r="18" spans="1:12" s="9" customFormat="1" x14ac:dyDescent="0.25">
      <c r="A18" s="16" t="s">
        <v>249</v>
      </c>
      <c r="B18" s="18">
        <f t="shared" ref="B18" si="0">AVERAGE(B3:B17)</f>
        <v>0.178724625</v>
      </c>
      <c r="C18" s="18">
        <f t="shared" ref="C18" si="1">AVERAGE(C3:C17)</f>
        <v>0.14634677777777777</v>
      </c>
      <c r="D18" s="18">
        <f t="shared" ref="D18" si="2">AVERAGE(D3:D17)</f>
        <v>0.48657433333333333</v>
      </c>
      <c r="E18" s="16" t="s">
        <v>249</v>
      </c>
      <c r="F18" s="18">
        <f t="shared" ref="F18" si="3">AVERAGE(F3:F17)</f>
        <v>0.23121718181818182</v>
      </c>
      <c r="G18" s="18">
        <f t="shared" ref="G18" si="4">AVERAGE(G3:G17)</f>
        <v>0.25269350000000002</v>
      </c>
      <c r="H18" s="18">
        <f t="shared" ref="H18" si="5">AVERAGE(H3:H17)</f>
        <v>0.67502375000000003</v>
      </c>
      <c r="I18" s="18">
        <f t="shared" ref="I18" si="6">AVERAGE(I3:I17)</f>
        <v>0.25173899999999999</v>
      </c>
      <c r="J18" s="16" t="s">
        <v>249</v>
      </c>
      <c r="K18" s="17">
        <f t="shared" ref="K18" si="7">AVERAGE(K3:K17)</f>
        <v>17.046250000000001</v>
      </c>
      <c r="L18" s="17">
        <f t="shared" ref="L18" si="8">AVERAGE(L3:L17)</f>
        <v>4.448999999999999</v>
      </c>
    </row>
    <row r="19" spans="1:12" s="9" customFormat="1" x14ac:dyDescent="0.25">
      <c r="A19" s="16" t="s">
        <v>251</v>
      </c>
      <c r="B19" s="18">
        <f>STDEV(B3:B17)</f>
        <v>7.1057465024418245E-2</v>
      </c>
      <c r="C19" s="18">
        <f t="shared" ref="C19:L19" si="9">STDEV(C3:C17)</f>
        <v>7.2158622628861496E-2</v>
      </c>
      <c r="D19" s="18">
        <f t="shared" si="9"/>
        <v>0.2196266963878708</v>
      </c>
      <c r="E19" s="16" t="s">
        <v>251</v>
      </c>
      <c r="F19" s="18">
        <f t="shared" si="9"/>
        <v>0.12630150494575923</v>
      </c>
      <c r="G19" s="18">
        <f t="shared" si="9"/>
        <v>7.2091010752998119E-2</v>
      </c>
      <c r="H19" s="18">
        <f t="shared" si="9"/>
        <v>0.46198684659035483</v>
      </c>
      <c r="I19" s="18">
        <f t="shared" si="9"/>
        <v>0.14104993722703321</v>
      </c>
      <c r="J19" s="16" t="s">
        <v>251</v>
      </c>
      <c r="K19" s="17">
        <f t="shared" si="9"/>
        <v>7.8169850554509095</v>
      </c>
      <c r="L19" s="17">
        <f t="shared" si="9"/>
        <v>4.4683341414894224</v>
      </c>
    </row>
    <row r="20" spans="1:12" s="9" customFormat="1" x14ac:dyDescent="0.25">
      <c r="A20" s="16" t="s">
        <v>250</v>
      </c>
      <c r="B20" s="18">
        <f>B19/SQRT(B21)</f>
        <v>2.512260768634603E-2</v>
      </c>
      <c r="C20" s="18">
        <f t="shared" ref="C20:L20" si="10">C19/SQRT(C21)</f>
        <v>2.40528742096205E-2</v>
      </c>
      <c r="D20" s="18">
        <f t="shared" si="10"/>
        <v>7.3208898795956934E-2</v>
      </c>
      <c r="E20" s="16" t="s">
        <v>250</v>
      </c>
      <c r="F20" s="18">
        <f t="shared" si="10"/>
        <v>3.8081336578390926E-2</v>
      </c>
      <c r="G20" s="18">
        <f t="shared" si="10"/>
        <v>2.2797179280316434E-2</v>
      </c>
      <c r="H20" s="18">
        <f t="shared" si="10"/>
        <v>0.16333701602151454</v>
      </c>
      <c r="I20" s="18">
        <f t="shared" si="10"/>
        <v>4.7016645742344404E-2</v>
      </c>
      <c r="J20" s="16" t="s">
        <v>250</v>
      </c>
      <c r="K20" s="17">
        <f t="shared" si="10"/>
        <v>2.7637215705716192</v>
      </c>
      <c r="L20" s="17">
        <f t="shared" si="10"/>
        <v>1.4130113233799655</v>
      </c>
    </row>
    <row r="21" spans="1:12" x14ac:dyDescent="0.25">
      <c r="A21" s="1" t="s">
        <v>2</v>
      </c>
      <c r="B21" s="1">
        <v>8</v>
      </c>
      <c r="C21" s="1">
        <v>9</v>
      </c>
      <c r="D21" s="1">
        <v>9</v>
      </c>
      <c r="E21" s="1" t="s">
        <v>2</v>
      </c>
      <c r="F21" s="1">
        <v>11</v>
      </c>
      <c r="G21" s="1">
        <v>10</v>
      </c>
      <c r="H21" s="1">
        <v>8</v>
      </c>
      <c r="I21" s="1">
        <v>9</v>
      </c>
      <c r="J21" s="1" t="s">
        <v>2</v>
      </c>
      <c r="K21" s="1">
        <v>8</v>
      </c>
      <c r="L21" s="1">
        <v>10</v>
      </c>
    </row>
    <row r="22" spans="1:12" x14ac:dyDescent="0.25">
      <c r="A22" s="1" t="s">
        <v>5</v>
      </c>
      <c r="B22" s="1" t="s">
        <v>80</v>
      </c>
      <c r="C22" s="1" t="s">
        <v>81</v>
      </c>
      <c r="D22" s="1" t="s">
        <v>79</v>
      </c>
      <c r="E22" s="1" t="s">
        <v>5</v>
      </c>
      <c r="F22" s="1" t="s">
        <v>83</v>
      </c>
      <c r="G22" s="1" t="s">
        <v>84</v>
      </c>
      <c r="H22" s="1" t="s">
        <v>82</v>
      </c>
      <c r="I22" s="1" t="s">
        <v>85</v>
      </c>
      <c r="J22" s="1" t="s">
        <v>5</v>
      </c>
      <c r="K22" s="1" t="s">
        <v>90</v>
      </c>
      <c r="L22" s="1" t="s">
        <v>89</v>
      </c>
    </row>
  </sheetData>
  <mergeCells count="3">
    <mergeCell ref="K1:L1"/>
    <mergeCell ref="F1:I1"/>
    <mergeCell ref="B1:D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zoomScale="80" zoomScaleNormal="80" workbookViewId="0">
      <selection activeCell="G31" sqref="G31"/>
    </sheetView>
  </sheetViews>
  <sheetFormatPr defaultRowHeight="15" x14ac:dyDescent="0.25"/>
  <cols>
    <col min="1" max="1" width="14.375" style="1" bestFit="1" customWidth="1"/>
    <col min="2" max="2" width="22.125" style="1" customWidth="1"/>
    <col min="3" max="3" width="30.875" style="1" customWidth="1"/>
    <col min="4" max="4" width="31.875" style="1" bestFit="1" customWidth="1"/>
    <col min="5" max="5" width="20.25" style="1" customWidth="1"/>
    <col min="6" max="6" width="22.625" style="1" bestFit="1" customWidth="1"/>
    <col min="7" max="7" width="32.625" style="1" bestFit="1" customWidth="1"/>
    <col min="8" max="8" width="14.375" style="1" bestFit="1" customWidth="1"/>
    <col min="9" max="10" width="12.375" style="1" bestFit="1" customWidth="1"/>
    <col min="11" max="11" width="14.375" style="1" bestFit="1" customWidth="1"/>
    <col min="12" max="12" width="9.875" style="1" bestFit="1" customWidth="1"/>
    <col min="13" max="13" width="11.125" style="1" bestFit="1" customWidth="1"/>
    <col min="14" max="16384" width="9" style="1"/>
  </cols>
  <sheetData>
    <row r="1" spans="1:13" x14ac:dyDescent="0.25">
      <c r="A1" s="1" t="s">
        <v>94</v>
      </c>
      <c r="B1" s="28" t="s">
        <v>185</v>
      </c>
      <c r="C1" s="28"/>
      <c r="D1" s="28"/>
      <c r="E1" s="28"/>
      <c r="F1" s="28"/>
      <c r="G1" s="28"/>
      <c r="H1" s="1" t="s">
        <v>109</v>
      </c>
      <c r="I1" s="30" t="s">
        <v>112</v>
      </c>
      <c r="J1" s="30"/>
      <c r="K1" s="1" t="s">
        <v>110</v>
      </c>
      <c r="L1" s="30" t="s">
        <v>111</v>
      </c>
      <c r="M1" s="30"/>
    </row>
    <row r="2" spans="1:13" ht="17.25" x14ac:dyDescent="0.25">
      <c r="A2" s="1" t="s">
        <v>4</v>
      </c>
      <c r="B2" s="7" t="s">
        <v>97</v>
      </c>
      <c r="C2" s="7" t="s">
        <v>98</v>
      </c>
      <c r="D2" s="3" t="s">
        <v>99</v>
      </c>
      <c r="E2" s="3" t="s">
        <v>100</v>
      </c>
      <c r="F2" s="3" t="s">
        <v>101</v>
      </c>
      <c r="G2" s="3" t="s">
        <v>102</v>
      </c>
      <c r="H2" s="1" t="s">
        <v>4</v>
      </c>
      <c r="I2" s="7" t="s">
        <v>115</v>
      </c>
      <c r="J2" s="7" t="s">
        <v>116</v>
      </c>
      <c r="K2" s="1" t="s">
        <v>4</v>
      </c>
      <c r="L2" s="7" t="s">
        <v>115</v>
      </c>
      <c r="M2" s="7" t="s">
        <v>116</v>
      </c>
    </row>
    <row r="3" spans="1:13" x14ac:dyDescent="0.2">
      <c r="A3" s="1">
        <v>1</v>
      </c>
      <c r="B3" s="8">
        <v>5.93</v>
      </c>
      <c r="C3" s="8">
        <v>6.67</v>
      </c>
      <c r="D3" s="8">
        <v>0</v>
      </c>
      <c r="E3" s="8">
        <v>4.92</v>
      </c>
      <c r="F3" s="8">
        <v>0</v>
      </c>
      <c r="G3" s="8">
        <v>2.99</v>
      </c>
      <c r="H3" s="1">
        <v>1</v>
      </c>
      <c r="I3" s="8">
        <v>3</v>
      </c>
      <c r="J3" s="8">
        <v>12</v>
      </c>
      <c r="K3" s="1">
        <v>1</v>
      </c>
      <c r="L3" s="8">
        <v>12</v>
      </c>
      <c r="M3" s="8">
        <v>26</v>
      </c>
    </row>
    <row r="4" spans="1:13" x14ac:dyDescent="0.2">
      <c r="A4" s="1">
        <v>2</v>
      </c>
      <c r="B4" s="8">
        <v>12.3</v>
      </c>
      <c r="C4" s="8">
        <v>4.8499999999999996</v>
      </c>
      <c r="D4" s="8">
        <v>0</v>
      </c>
      <c r="E4" s="8">
        <v>11.48</v>
      </c>
      <c r="F4" s="8">
        <v>16.18</v>
      </c>
      <c r="G4" s="8">
        <v>5</v>
      </c>
      <c r="H4" s="1">
        <v>2</v>
      </c>
      <c r="I4" s="8">
        <v>4</v>
      </c>
      <c r="J4" s="8">
        <v>6</v>
      </c>
      <c r="K4" s="1">
        <v>2</v>
      </c>
      <c r="L4" s="8">
        <v>4</v>
      </c>
      <c r="M4" s="8">
        <v>9</v>
      </c>
    </row>
    <row r="5" spans="1:13" x14ac:dyDescent="0.2">
      <c r="A5" s="1">
        <v>3</v>
      </c>
      <c r="B5" s="8">
        <v>8.16</v>
      </c>
      <c r="C5" s="8">
        <v>6.98</v>
      </c>
      <c r="D5" s="8">
        <v>2.9</v>
      </c>
      <c r="E5" s="8">
        <v>0</v>
      </c>
      <c r="F5" s="8">
        <v>6.33</v>
      </c>
      <c r="G5" s="8">
        <v>9.18</v>
      </c>
      <c r="H5" s="1">
        <v>3</v>
      </c>
      <c r="I5" s="8">
        <v>4</v>
      </c>
      <c r="J5" s="8">
        <v>9</v>
      </c>
      <c r="K5" s="1">
        <v>3</v>
      </c>
      <c r="L5" s="8">
        <v>2</v>
      </c>
      <c r="M5" s="8">
        <v>4</v>
      </c>
    </row>
    <row r="6" spans="1:13" x14ac:dyDescent="0.2">
      <c r="A6" s="1">
        <v>4</v>
      </c>
      <c r="B6" s="8">
        <v>12</v>
      </c>
      <c r="C6" s="8">
        <v>4.3499999999999996</v>
      </c>
      <c r="D6" s="8">
        <v>3.08</v>
      </c>
      <c r="E6" s="8">
        <v>22.64</v>
      </c>
      <c r="F6" s="8">
        <v>6.52</v>
      </c>
      <c r="G6" s="8">
        <v>9.92</v>
      </c>
      <c r="H6" s="1">
        <v>4</v>
      </c>
      <c r="I6" s="8">
        <v>2</v>
      </c>
      <c r="J6" s="8">
        <v>14</v>
      </c>
      <c r="K6" s="1">
        <v>4</v>
      </c>
      <c r="L6" s="8">
        <v>3</v>
      </c>
      <c r="M6" s="8">
        <v>15</v>
      </c>
    </row>
    <row r="7" spans="1:13" x14ac:dyDescent="0.2">
      <c r="A7" s="1">
        <v>5</v>
      </c>
      <c r="B7" s="8">
        <v>12.09</v>
      </c>
      <c r="C7" s="8">
        <v>2.2200000000000002</v>
      </c>
      <c r="D7" s="8">
        <v>0</v>
      </c>
      <c r="E7" s="8">
        <v>3.41</v>
      </c>
      <c r="F7" s="8">
        <v>9.7200000000000006</v>
      </c>
      <c r="G7" s="8">
        <v>10.42</v>
      </c>
      <c r="H7" s="1">
        <v>5</v>
      </c>
      <c r="I7" s="8">
        <v>2</v>
      </c>
      <c r="J7" s="8">
        <v>6</v>
      </c>
      <c r="K7" s="1">
        <v>5</v>
      </c>
      <c r="L7" s="8">
        <v>7</v>
      </c>
      <c r="M7" s="8">
        <v>9</v>
      </c>
    </row>
    <row r="8" spans="1:13" x14ac:dyDescent="0.2">
      <c r="A8" s="1">
        <v>6</v>
      </c>
      <c r="B8" s="8">
        <v>0</v>
      </c>
      <c r="C8" s="8">
        <v>7.29</v>
      </c>
      <c r="D8" s="8">
        <v>9.7100000000000009</v>
      </c>
      <c r="E8" s="8">
        <v>13.83</v>
      </c>
      <c r="F8" s="8">
        <v>6.06</v>
      </c>
      <c r="G8" s="8">
        <v>13.89</v>
      </c>
      <c r="H8" s="1">
        <v>6</v>
      </c>
      <c r="I8" s="8">
        <v>1</v>
      </c>
      <c r="J8" s="8">
        <v>8</v>
      </c>
      <c r="K8" s="1">
        <v>6</v>
      </c>
      <c r="L8" s="8">
        <v>6</v>
      </c>
      <c r="M8" s="8">
        <v>10</v>
      </c>
    </row>
    <row r="9" spans="1:13" x14ac:dyDescent="0.2">
      <c r="A9" s="1">
        <v>7</v>
      </c>
      <c r="B9" s="8">
        <v>11.94</v>
      </c>
      <c r="C9" s="8">
        <v>11.4</v>
      </c>
      <c r="D9" s="8">
        <v>1.87</v>
      </c>
      <c r="E9" s="8">
        <v>9.52</v>
      </c>
      <c r="F9" s="8">
        <v>4.76</v>
      </c>
      <c r="G9" s="8">
        <v>0</v>
      </c>
      <c r="H9" s="1">
        <v>7</v>
      </c>
      <c r="I9" s="8">
        <v>3</v>
      </c>
      <c r="J9" s="8">
        <v>6</v>
      </c>
      <c r="K9" s="1">
        <v>7</v>
      </c>
      <c r="L9" s="8">
        <v>9</v>
      </c>
      <c r="M9" s="8">
        <v>39</v>
      </c>
    </row>
    <row r="10" spans="1:13" x14ac:dyDescent="0.2">
      <c r="A10" s="1">
        <v>8</v>
      </c>
      <c r="B10" s="8">
        <v>16.98</v>
      </c>
      <c r="C10" s="8">
        <v>4.59</v>
      </c>
      <c r="D10" s="8">
        <v>0</v>
      </c>
      <c r="E10" s="8">
        <v>20.78</v>
      </c>
      <c r="F10" s="8">
        <v>0</v>
      </c>
      <c r="G10" s="8">
        <v>6.78</v>
      </c>
      <c r="H10" s="1">
        <v>8</v>
      </c>
      <c r="I10" s="8">
        <v>3</v>
      </c>
      <c r="J10" s="8">
        <v>14</v>
      </c>
      <c r="K10" s="1">
        <v>8</v>
      </c>
      <c r="L10" s="8">
        <v>6</v>
      </c>
      <c r="M10" s="8">
        <v>10</v>
      </c>
    </row>
    <row r="11" spans="1:13" x14ac:dyDescent="0.2">
      <c r="A11" s="1">
        <v>9</v>
      </c>
      <c r="B11" s="8">
        <v>14.12</v>
      </c>
      <c r="C11" s="8"/>
      <c r="D11" s="8">
        <v>5.21</v>
      </c>
      <c r="E11" s="8">
        <v>19.440000000000001</v>
      </c>
      <c r="F11" s="8">
        <v>11.76</v>
      </c>
      <c r="G11" s="8"/>
      <c r="H11" s="1">
        <v>9</v>
      </c>
      <c r="I11" s="8">
        <v>4</v>
      </c>
      <c r="J11" s="8">
        <v>11</v>
      </c>
      <c r="K11" s="1">
        <v>9</v>
      </c>
      <c r="L11" s="8">
        <v>4</v>
      </c>
      <c r="M11" s="8">
        <v>32</v>
      </c>
    </row>
    <row r="12" spans="1:13" x14ac:dyDescent="0.2">
      <c r="A12" s="1">
        <v>10</v>
      </c>
      <c r="B12" s="8">
        <v>7.53</v>
      </c>
      <c r="C12" s="8"/>
      <c r="D12" s="8"/>
      <c r="E12" s="8"/>
      <c r="F12" s="8">
        <v>3.13</v>
      </c>
      <c r="G12" s="8"/>
      <c r="H12" s="1">
        <v>10</v>
      </c>
      <c r="I12" s="8">
        <v>4</v>
      </c>
      <c r="J12" s="8"/>
      <c r="K12" s="1">
        <v>10</v>
      </c>
      <c r="L12" s="8">
        <v>9</v>
      </c>
      <c r="M12" s="8">
        <v>13</v>
      </c>
    </row>
    <row r="13" spans="1:13" x14ac:dyDescent="0.2">
      <c r="A13" s="1">
        <v>11</v>
      </c>
      <c r="H13" s="1">
        <v>11</v>
      </c>
      <c r="I13" s="8">
        <v>3</v>
      </c>
      <c r="J13" s="8"/>
      <c r="K13" s="1">
        <v>11</v>
      </c>
    </row>
    <row r="14" spans="1:13" x14ac:dyDescent="0.2">
      <c r="A14" s="1">
        <v>12</v>
      </c>
      <c r="H14" s="1">
        <v>12</v>
      </c>
      <c r="I14" s="8">
        <v>2</v>
      </c>
      <c r="J14" s="8"/>
      <c r="K14" s="1">
        <v>12</v>
      </c>
    </row>
    <row r="15" spans="1:13" x14ac:dyDescent="0.25">
      <c r="A15" s="1">
        <v>13</v>
      </c>
      <c r="H15" s="1">
        <v>13</v>
      </c>
      <c r="K15" s="1">
        <v>13</v>
      </c>
    </row>
    <row r="16" spans="1:13" x14ac:dyDescent="0.25">
      <c r="A16" s="1">
        <v>14</v>
      </c>
      <c r="H16" s="1">
        <v>14</v>
      </c>
      <c r="K16" s="1">
        <v>14</v>
      </c>
    </row>
    <row r="17" spans="1:13" x14ac:dyDescent="0.25">
      <c r="A17" s="1">
        <v>15</v>
      </c>
      <c r="H17" s="1">
        <v>15</v>
      </c>
      <c r="K17" s="1">
        <v>15</v>
      </c>
    </row>
    <row r="18" spans="1:13" s="9" customFormat="1" x14ac:dyDescent="0.25">
      <c r="A18" s="16" t="s">
        <v>249</v>
      </c>
      <c r="B18" s="17">
        <f t="shared" ref="B18" si="0">AVERAGE(B3:B17)</f>
        <v>10.105</v>
      </c>
      <c r="C18" s="17">
        <f t="shared" ref="C18" si="1">AVERAGE(C3:C17)</f>
        <v>6.0437499999999993</v>
      </c>
      <c r="D18" s="17">
        <f t="shared" ref="D18" si="2">AVERAGE(D3:D17)</f>
        <v>2.5300000000000002</v>
      </c>
      <c r="E18" s="17">
        <f t="shared" ref="E18" si="3">AVERAGE(E3:E17)</f>
        <v>11.78</v>
      </c>
      <c r="F18" s="17">
        <f t="shared" ref="F18" si="4">AVERAGE(F3:F17)</f>
        <v>6.4459999999999997</v>
      </c>
      <c r="G18" s="17">
        <f t="shared" ref="G18" si="5">AVERAGE(G3:G17)</f>
        <v>7.2725000000000009</v>
      </c>
      <c r="H18" s="16" t="s">
        <v>249</v>
      </c>
      <c r="I18" s="18">
        <f t="shared" ref="I18" si="6">AVERAGE(I3:I17)</f>
        <v>2.9166666666666665</v>
      </c>
      <c r="J18" s="18">
        <f t="shared" ref="J18" si="7">AVERAGE(J3:J17)</f>
        <v>9.5555555555555554</v>
      </c>
      <c r="K18" s="16" t="s">
        <v>249</v>
      </c>
      <c r="L18" s="17">
        <f t="shared" ref="L18" si="8">AVERAGE(L3:L17)</f>
        <v>6.2</v>
      </c>
      <c r="M18" s="17">
        <f t="shared" ref="M18" si="9">AVERAGE(M3:M17)</f>
        <v>16.7</v>
      </c>
    </row>
    <row r="19" spans="1:13" s="9" customFormat="1" x14ac:dyDescent="0.25">
      <c r="A19" s="16" t="s">
        <v>251</v>
      </c>
      <c r="B19" s="17">
        <f>STDEV(B3:B17)</f>
        <v>4.8196086747554236</v>
      </c>
      <c r="C19" s="17">
        <f t="shared" ref="C19:M19" si="10">STDEV(C3:C17)</f>
        <v>2.7396451151824155</v>
      </c>
      <c r="D19" s="17">
        <f t="shared" si="10"/>
        <v>3.2636903958555874</v>
      </c>
      <c r="E19" s="17">
        <f t="shared" si="10"/>
        <v>8.0847093330558319</v>
      </c>
      <c r="F19" s="17">
        <f t="shared" si="10"/>
        <v>5.0642169516454718</v>
      </c>
      <c r="G19" s="17">
        <f t="shared" si="10"/>
        <v>4.4877889879093003</v>
      </c>
      <c r="H19" s="16" t="s">
        <v>251</v>
      </c>
      <c r="I19" s="18">
        <f t="shared" si="10"/>
        <v>0.9962049198956221</v>
      </c>
      <c r="J19" s="18">
        <f t="shared" si="10"/>
        <v>3.320809807528545</v>
      </c>
      <c r="K19" s="16" t="s">
        <v>251</v>
      </c>
      <c r="L19" s="17">
        <f t="shared" si="10"/>
        <v>3.1198290551460244</v>
      </c>
      <c r="M19" s="17">
        <f t="shared" si="10"/>
        <v>11.566714697306617</v>
      </c>
    </row>
    <row r="20" spans="1:13" s="9" customFormat="1" x14ac:dyDescent="0.25">
      <c r="A20" s="16" t="s">
        <v>250</v>
      </c>
      <c r="B20" s="17">
        <f>B19/SQRT(B21)</f>
        <v>1.5240940842932804</v>
      </c>
      <c r="C20" s="17">
        <f t="shared" ref="C20:M20" si="11">C19/SQRT(C21)</f>
        <v>0.96861081949504302</v>
      </c>
      <c r="D20" s="17">
        <f t="shared" si="11"/>
        <v>1.0878967986185291</v>
      </c>
      <c r="E20" s="17">
        <f t="shared" si="11"/>
        <v>2.6949031110186108</v>
      </c>
      <c r="F20" s="17">
        <f t="shared" si="11"/>
        <v>1.6014460132434485</v>
      </c>
      <c r="G20" s="17">
        <f t="shared" si="11"/>
        <v>1.5866730129424895</v>
      </c>
      <c r="H20" s="16" t="s">
        <v>250</v>
      </c>
      <c r="I20" s="18">
        <f t="shared" si="11"/>
        <v>0.28757958933488353</v>
      </c>
      <c r="J20" s="18">
        <f t="shared" si="11"/>
        <v>1.1069366025095151</v>
      </c>
      <c r="K20" s="16" t="s">
        <v>250</v>
      </c>
      <c r="L20" s="17">
        <f t="shared" si="11"/>
        <v>0.98657657246324948</v>
      </c>
      <c r="M20" s="17">
        <f t="shared" si="11"/>
        <v>3.657716348883397</v>
      </c>
    </row>
    <row r="21" spans="1:13" x14ac:dyDescent="0.25">
      <c r="A21" s="1" t="s">
        <v>2</v>
      </c>
      <c r="B21" s="1">
        <v>10</v>
      </c>
      <c r="C21" s="1">
        <v>8</v>
      </c>
      <c r="D21" s="1">
        <v>9</v>
      </c>
      <c r="E21" s="1">
        <v>9</v>
      </c>
      <c r="F21" s="1">
        <v>10</v>
      </c>
      <c r="G21" s="1">
        <v>8</v>
      </c>
      <c r="H21" s="1" t="s">
        <v>2</v>
      </c>
      <c r="I21" s="1">
        <v>12</v>
      </c>
      <c r="J21" s="1">
        <v>9</v>
      </c>
      <c r="K21" s="1" t="s">
        <v>2</v>
      </c>
      <c r="L21" s="1">
        <v>10</v>
      </c>
      <c r="M21" s="1">
        <v>10</v>
      </c>
    </row>
    <row r="22" spans="1:13" x14ac:dyDescent="0.25">
      <c r="A22" s="1" t="s">
        <v>5</v>
      </c>
      <c r="B22" s="1" t="s">
        <v>96</v>
      </c>
      <c r="C22" s="1" t="s">
        <v>95</v>
      </c>
      <c r="D22" s="4" t="s">
        <v>103</v>
      </c>
      <c r="E22" s="4" t="s">
        <v>104</v>
      </c>
      <c r="F22" s="4" t="s">
        <v>105</v>
      </c>
      <c r="G22" s="4" t="s">
        <v>106</v>
      </c>
      <c r="H22" s="1" t="s">
        <v>5</v>
      </c>
      <c r="I22" s="1" t="s">
        <v>108</v>
      </c>
      <c r="J22" s="1" t="s">
        <v>107</v>
      </c>
      <c r="K22" s="1" t="s">
        <v>5</v>
      </c>
      <c r="L22" s="1" t="s">
        <v>113</v>
      </c>
      <c r="M22" s="1" t="s">
        <v>114</v>
      </c>
    </row>
  </sheetData>
  <mergeCells count="3">
    <mergeCell ref="I1:J1"/>
    <mergeCell ref="L1:M1"/>
    <mergeCell ref="B1:G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zoomScale="80" zoomScaleNormal="80" workbookViewId="0">
      <selection activeCell="F1" sqref="F1:H1"/>
    </sheetView>
  </sheetViews>
  <sheetFormatPr defaultRowHeight="15" x14ac:dyDescent="0.25"/>
  <cols>
    <col min="1" max="1" width="14.375" style="1" bestFit="1" customWidth="1"/>
    <col min="2" max="2" width="15.25" style="1" bestFit="1" customWidth="1"/>
    <col min="3" max="4" width="12.375" style="1" bestFit="1" customWidth="1"/>
    <col min="5" max="5" width="14.375" style="1" bestFit="1" customWidth="1"/>
    <col min="6" max="7" width="10.75" style="1" bestFit="1" customWidth="1"/>
    <col min="8" max="8" width="11.125" style="1" bestFit="1" customWidth="1"/>
    <col min="9" max="9" width="14.375" style="1" bestFit="1" customWidth="1"/>
    <col min="10" max="10" width="12.125" style="1" customWidth="1"/>
    <col min="11" max="11" width="15.5" style="1" customWidth="1"/>
    <col min="12" max="16384" width="9" style="1"/>
  </cols>
  <sheetData>
    <row r="1" spans="1:11" x14ac:dyDescent="0.25">
      <c r="A1" s="1" t="s">
        <v>117</v>
      </c>
      <c r="B1" s="29" t="s">
        <v>118</v>
      </c>
      <c r="C1" s="29"/>
      <c r="D1" s="29"/>
      <c r="E1" s="1" t="s">
        <v>121</v>
      </c>
      <c r="F1" s="29" t="s">
        <v>120</v>
      </c>
      <c r="G1" s="29"/>
      <c r="H1" s="29"/>
      <c r="I1" s="1" t="s">
        <v>122</v>
      </c>
      <c r="J1" s="29" t="s">
        <v>119</v>
      </c>
      <c r="K1" s="29"/>
    </row>
    <row r="2" spans="1:11" ht="17.25" x14ac:dyDescent="0.25">
      <c r="A2" s="1" t="s">
        <v>4</v>
      </c>
      <c r="B2" s="3" t="s">
        <v>57</v>
      </c>
      <c r="C2" s="3" t="s">
        <v>58</v>
      </c>
      <c r="D2" s="3" t="s">
        <v>59</v>
      </c>
      <c r="E2" s="1" t="s">
        <v>4</v>
      </c>
      <c r="F2" s="3" t="s">
        <v>57</v>
      </c>
      <c r="G2" s="3" t="s">
        <v>58</v>
      </c>
      <c r="H2" s="3" t="s">
        <v>59</v>
      </c>
      <c r="I2" s="1" t="s">
        <v>4</v>
      </c>
      <c r="J2" s="3" t="s">
        <v>57</v>
      </c>
      <c r="K2" s="3" t="s">
        <v>59</v>
      </c>
    </row>
    <row r="3" spans="1:11" x14ac:dyDescent="0.2">
      <c r="A3" s="1">
        <v>1</v>
      </c>
      <c r="B3" s="8">
        <v>0.61881399999999998</v>
      </c>
      <c r="C3" s="8">
        <v>0.92293700000000001</v>
      </c>
      <c r="D3" s="8">
        <v>0.130689</v>
      </c>
      <c r="E3" s="1">
        <v>1</v>
      </c>
      <c r="F3" s="8">
        <v>7.5652869999999997</v>
      </c>
      <c r="G3" s="8">
        <v>9.998621</v>
      </c>
      <c r="H3" s="8">
        <v>18.340489999999999</v>
      </c>
      <c r="I3" s="1">
        <v>1</v>
      </c>
      <c r="J3" s="8">
        <v>0</v>
      </c>
      <c r="K3" s="8">
        <v>90</v>
      </c>
    </row>
    <row r="4" spans="1:11" x14ac:dyDescent="0.2">
      <c r="A4" s="1">
        <v>2</v>
      </c>
      <c r="B4" s="8">
        <v>0.431755</v>
      </c>
      <c r="C4" s="8">
        <v>0.21973100000000001</v>
      </c>
      <c r="D4" s="8">
        <v>0.167711</v>
      </c>
      <c r="E4" s="1">
        <v>2</v>
      </c>
      <c r="F4" s="8">
        <v>6.3491150000000003</v>
      </c>
      <c r="G4" s="8">
        <v>9.5662920000000007</v>
      </c>
      <c r="H4" s="8">
        <v>19.20562</v>
      </c>
      <c r="I4" s="1">
        <v>2</v>
      </c>
      <c r="J4" s="8">
        <v>0</v>
      </c>
      <c r="K4" s="8">
        <v>100</v>
      </c>
    </row>
    <row r="5" spans="1:11" x14ac:dyDescent="0.2">
      <c r="A5" s="1">
        <v>3</v>
      </c>
      <c r="B5" s="8">
        <v>1.2811090000000001</v>
      </c>
      <c r="C5" s="8">
        <v>0.30313099999999998</v>
      </c>
      <c r="D5" s="8">
        <v>2.1555999999999999E-2</v>
      </c>
      <c r="E5" s="1">
        <v>3</v>
      </c>
      <c r="F5" s="8">
        <v>12.427339999999999</v>
      </c>
      <c r="G5" s="8">
        <v>17.656300000000002</v>
      </c>
      <c r="H5" s="8">
        <v>3.6826639999999999</v>
      </c>
      <c r="I5" s="1">
        <v>3</v>
      </c>
      <c r="J5" s="8">
        <v>0</v>
      </c>
      <c r="K5" s="8">
        <v>100</v>
      </c>
    </row>
    <row r="6" spans="1:11" x14ac:dyDescent="0.2">
      <c r="A6" s="1">
        <v>4</v>
      </c>
      <c r="B6" s="8">
        <v>0.54816100000000001</v>
      </c>
      <c r="C6" s="8">
        <v>0.91028900000000001</v>
      </c>
      <c r="D6" s="8">
        <v>8.4557999999999994E-2</v>
      </c>
      <c r="E6" s="1">
        <v>4</v>
      </c>
      <c r="F6" s="8">
        <v>5.5938230000000004</v>
      </c>
      <c r="G6" s="8">
        <v>15.60581</v>
      </c>
      <c r="H6" s="8">
        <v>19.252890000000001</v>
      </c>
      <c r="I6" s="1">
        <v>4</v>
      </c>
      <c r="J6" s="8">
        <v>0</v>
      </c>
      <c r="K6" s="8">
        <v>94.736840000000001</v>
      </c>
    </row>
    <row r="7" spans="1:11" x14ac:dyDescent="0.2">
      <c r="A7" s="1">
        <v>5</v>
      </c>
      <c r="B7" s="8">
        <v>0.66106900000000002</v>
      </c>
      <c r="C7" s="8">
        <v>0.25605800000000001</v>
      </c>
      <c r="D7" s="8">
        <v>0.133493</v>
      </c>
      <c r="E7" s="1">
        <v>5</v>
      </c>
      <c r="F7" s="8">
        <v>9.1975350000000002</v>
      </c>
      <c r="G7" s="8">
        <v>4.3332290000000002</v>
      </c>
      <c r="H7" s="8">
        <v>3.3679950000000001</v>
      </c>
      <c r="I7" s="1">
        <v>5</v>
      </c>
      <c r="J7" s="8">
        <v>0</v>
      </c>
      <c r="K7" s="8">
        <v>88.888890000000004</v>
      </c>
    </row>
    <row r="8" spans="1:11" x14ac:dyDescent="0.2">
      <c r="A8" s="1">
        <v>6</v>
      </c>
      <c r="B8" s="8">
        <v>0.79145299999999996</v>
      </c>
      <c r="C8" s="8">
        <v>0.185337</v>
      </c>
      <c r="D8" s="8">
        <v>0.132523</v>
      </c>
      <c r="E8" s="1">
        <v>6</v>
      </c>
      <c r="F8" s="8">
        <v>10.261570000000001</v>
      </c>
      <c r="G8" s="8">
        <v>5.8265560000000001</v>
      </c>
      <c r="H8" s="8">
        <v>11.50263</v>
      </c>
      <c r="I8" s="1">
        <v>6</v>
      </c>
      <c r="J8" s="8">
        <v>0</v>
      </c>
      <c r="K8" s="8">
        <v>55.55556</v>
      </c>
    </row>
    <row r="9" spans="1:11" x14ac:dyDescent="0.2">
      <c r="A9" s="1">
        <v>7</v>
      </c>
      <c r="B9" s="8">
        <v>0.61649600000000004</v>
      </c>
      <c r="C9" s="8">
        <v>0.31484000000000001</v>
      </c>
      <c r="D9" s="8">
        <v>0.163858</v>
      </c>
      <c r="E9" s="1">
        <v>7</v>
      </c>
      <c r="F9" s="8">
        <v>5.934304</v>
      </c>
      <c r="G9" s="8">
        <v>6.2775800000000004</v>
      </c>
      <c r="H9" s="8">
        <v>14.82729</v>
      </c>
      <c r="I9" s="1">
        <v>7</v>
      </c>
      <c r="J9" s="8">
        <v>0</v>
      </c>
      <c r="K9" s="8">
        <v>28.571429999999999</v>
      </c>
    </row>
    <row r="10" spans="1:11" x14ac:dyDescent="0.2">
      <c r="A10" s="1">
        <v>8</v>
      </c>
      <c r="B10" s="8">
        <v>0.56664300000000001</v>
      </c>
      <c r="C10" s="8">
        <v>0.38253399999999999</v>
      </c>
      <c r="D10" s="8">
        <v>0.223688</v>
      </c>
      <c r="E10" s="1">
        <v>8</v>
      </c>
      <c r="F10" s="8">
        <v>8.6751419999999992</v>
      </c>
      <c r="G10" s="8">
        <v>9.3770690000000005</v>
      </c>
      <c r="H10" s="8">
        <v>6.7907529999999996</v>
      </c>
      <c r="I10" s="1">
        <v>8</v>
      </c>
      <c r="J10" s="8">
        <v>0</v>
      </c>
      <c r="K10" s="8">
        <v>44.44444</v>
      </c>
    </row>
    <row r="11" spans="1:11" x14ac:dyDescent="0.2">
      <c r="A11" s="1">
        <v>9</v>
      </c>
      <c r="B11" s="8">
        <v>0.35888900000000001</v>
      </c>
      <c r="C11" s="8">
        <v>0.225851</v>
      </c>
      <c r="D11" s="8">
        <v>0.218641</v>
      </c>
      <c r="E11" s="1">
        <v>9</v>
      </c>
      <c r="F11" s="8">
        <v>5.8789049999999996</v>
      </c>
      <c r="G11" s="8">
        <v>4.8931659999999999</v>
      </c>
      <c r="H11" s="8">
        <v>13.917949999999999</v>
      </c>
      <c r="I11" s="1">
        <v>9</v>
      </c>
      <c r="J11" s="8">
        <v>0</v>
      </c>
      <c r="K11" s="8">
        <v>20</v>
      </c>
    </row>
    <row r="12" spans="1:11" x14ac:dyDescent="0.2">
      <c r="A12" s="1">
        <v>10</v>
      </c>
      <c r="B12" s="8">
        <v>0.37988899999999998</v>
      </c>
      <c r="C12" s="8">
        <v>0.35710799999999998</v>
      </c>
      <c r="D12" s="8">
        <v>0.113048</v>
      </c>
      <c r="E12" s="1">
        <v>10</v>
      </c>
      <c r="F12" s="8">
        <v>9.1861259999999998</v>
      </c>
      <c r="G12" s="8">
        <v>12.28116</v>
      </c>
      <c r="H12" s="8">
        <v>4.6072600000000001</v>
      </c>
      <c r="I12" s="1">
        <v>10</v>
      </c>
      <c r="J12" s="8">
        <v>0</v>
      </c>
      <c r="K12" s="8">
        <v>70</v>
      </c>
    </row>
    <row r="13" spans="1:11" x14ac:dyDescent="0.2">
      <c r="A13" s="1">
        <v>11</v>
      </c>
      <c r="B13" s="8">
        <v>0.50939400000000001</v>
      </c>
      <c r="C13" s="8">
        <v>0.70658500000000002</v>
      </c>
      <c r="D13" s="8">
        <v>0.20897399999999999</v>
      </c>
      <c r="E13" s="1">
        <v>11</v>
      </c>
      <c r="F13" s="8">
        <v>4.2330410000000001</v>
      </c>
      <c r="G13" s="8">
        <v>11.18732</v>
      </c>
      <c r="H13" s="8">
        <v>21.65889</v>
      </c>
      <c r="I13" s="1">
        <v>11</v>
      </c>
    </row>
    <row r="14" spans="1:11" x14ac:dyDescent="0.2">
      <c r="A14" s="1">
        <v>12</v>
      </c>
      <c r="B14" s="8">
        <v>0.34485100000000002</v>
      </c>
      <c r="C14" s="8">
        <v>0.65650799999999998</v>
      </c>
      <c r="D14" s="8">
        <v>5.8962000000000001E-2</v>
      </c>
      <c r="E14" s="1">
        <v>12</v>
      </c>
      <c r="F14" s="8">
        <v>7.199173</v>
      </c>
      <c r="G14" s="8">
        <v>9.7865179999999992</v>
      </c>
      <c r="H14" s="8">
        <v>1.9762390000000001</v>
      </c>
      <c r="I14" s="1">
        <v>12</v>
      </c>
    </row>
    <row r="15" spans="1:11" x14ac:dyDescent="0.2">
      <c r="A15" s="1">
        <v>13</v>
      </c>
      <c r="B15" s="8">
        <v>1.260805</v>
      </c>
      <c r="D15" s="8">
        <v>0.20309199999999999</v>
      </c>
      <c r="E15" s="1">
        <v>13</v>
      </c>
      <c r="F15" s="8">
        <v>8.9509899999999991</v>
      </c>
      <c r="H15" s="8">
        <v>14.179510000000001</v>
      </c>
      <c r="I15" s="1">
        <v>13</v>
      </c>
    </row>
    <row r="16" spans="1:11" x14ac:dyDescent="0.2">
      <c r="A16" s="1">
        <v>14</v>
      </c>
      <c r="D16" s="8">
        <v>9.0098999999999999E-2</v>
      </c>
      <c r="E16" s="1">
        <v>14</v>
      </c>
      <c r="H16" s="8">
        <v>4.285005</v>
      </c>
      <c r="I16" s="1">
        <v>14</v>
      </c>
    </row>
    <row r="17" spans="1:11" x14ac:dyDescent="0.25">
      <c r="A17" s="1">
        <v>15</v>
      </c>
      <c r="E17" s="1">
        <v>15</v>
      </c>
      <c r="I17" s="1">
        <v>15</v>
      </c>
    </row>
    <row r="18" spans="1:11" s="9" customFormat="1" x14ac:dyDescent="0.25">
      <c r="A18" s="16" t="s">
        <v>249</v>
      </c>
      <c r="B18" s="18">
        <f t="shared" ref="B18" si="0">AVERAGE(B3:B17)</f>
        <v>0.64379446153846154</v>
      </c>
      <c r="C18" s="18">
        <f t="shared" ref="C18" si="1">AVERAGE(C3:C17)</f>
        <v>0.45340908333333335</v>
      </c>
      <c r="D18" s="18">
        <f t="shared" ref="D18" si="2">AVERAGE(D3:D17)</f>
        <v>0.1393494285714286</v>
      </c>
      <c r="E18" s="16" t="s">
        <v>249</v>
      </c>
      <c r="F18" s="17">
        <f t="shared" ref="F18" si="3">AVERAGE(F3:F17)</f>
        <v>7.8040270000000005</v>
      </c>
      <c r="G18" s="17">
        <f t="shared" ref="G18" si="4">AVERAGE(G3:G17)</f>
        <v>9.7324684166666682</v>
      </c>
      <c r="H18" s="17">
        <f t="shared" ref="H18" si="5">AVERAGE(H3:H17)</f>
        <v>11.256798999999999</v>
      </c>
      <c r="I18" s="16" t="s">
        <v>249</v>
      </c>
      <c r="J18" s="17">
        <f t="shared" ref="J18" si="6">AVERAGE(J3:J17)</f>
        <v>0</v>
      </c>
      <c r="K18" s="17">
        <f t="shared" ref="K18" si="7">AVERAGE(K3:K17)</f>
        <v>69.219715999999991</v>
      </c>
    </row>
    <row r="19" spans="1:11" s="9" customFormat="1" x14ac:dyDescent="0.25">
      <c r="A19" s="16" t="s">
        <v>251</v>
      </c>
      <c r="B19" s="18">
        <f>STDEV(B3:B17)</f>
        <v>0.30668241455443118</v>
      </c>
      <c r="C19" s="18">
        <f t="shared" ref="C19:K19" si="8">STDEV(C3:C17)</f>
        <v>0.27099534156762917</v>
      </c>
      <c r="D19" s="18">
        <f t="shared" si="8"/>
        <v>6.2220881353590399E-2</v>
      </c>
      <c r="E19" s="16" t="s">
        <v>251</v>
      </c>
      <c r="F19" s="17">
        <f t="shared" si="8"/>
        <v>2.2494348174108461</v>
      </c>
      <c r="G19" s="17">
        <f t="shared" si="8"/>
        <v>4.1108104937486347</v>
      </c>
      <c r="H19" s="17">
        <f t="shared" si="8"/>
        <v>6.9748647400690604</v>
      </c>
      <c r="I19" s="16" t="s">
        <v>251</v>
      </c>
      <c r="J19" s="17">
        <f t="shared" si="8"/>
        <v>0</v>
      </c>
      <c r="K19" s="17">
        <f t="shared" si="8"/>
        <v>30.259374843882398</v>
      </c>
    </row>
    <row r="20" spans="1:11" s="9" customFormat="1" x14ac:dyDescent="0.25">
      <c r="A20" s="16" t="s">
        <v>250</v>
      </c>
      <c r="B20" s="18">
        <f>B19/SQRT(B21)</f>
        <v>8.5058397766085023E-2</v>
      </c>
      <c r="C20" s="18">
        <f t="shared" ref="C20:K20" si="9">C19/SQRT(C21)</f>
        <v>7.8229616701602639E-2</v>
      </c>
      <c r="D20" s="18">
        <f t="shared" si="9"/>
        <v>1.6629230023446181E-2</v>
      </c>
      <c r="E20" s="16" t="s">
        <v>250</v>
      </c>
      <c r="F20" s="17">
        <f t="shared" si="9"/>
        <v>0.6238809673068294</v>
      </c>
      <c r="G20" s="17">
        <f t="shared" si="9"/>
        <v>1.1866887725766564</v>
      </c>
      <c r="H20" s="17">
        <f t="shared" si="9"/>
        <v>1.8641110126020362</v>
      </c>
      <c r="I20" s="16" t="s">
        <v>250</v>
      </c>
      <c r="J20" s="17">
        <f t="shared" si="9"/>
        <v>0</v>
      </c>
      <c r="K20" s="17">
        <f t="shared" si="9"/>
        <v>9.5688545079470337</v>
      </c>
    </row>
    <row r="21" spans="1:11" x14ac:dyDescent="0.25">
      <c r="A21" s="1" t="s">
        <v>2</v>
      </c>
      <c r="B21" s="1">
        <v>13</v>
      </c>
      <c r="C21" s="1">
        <v>12</v>
      </c>
      <c r="D21" s="1">
        <v>14</v>
      </c>
      <c r="E21" s="1" t="s">
        <v>2</v>
      </c>
      <c r="F21" s="1">
        <v>13</v>
      </c>
      <c r="G21" s="1">
        <v>12</v>
      </c>
      <c r="H21" s="1">
        <v>14</v>
      </c>
      <c r="I21" s="1" t="s">
        <v>2</v>
      </c>
      <c r="J21" s="1">
        <v>10</v>
      </c>
      <c r="K21" s="1">
        <v>10</v>
      </c>
    </row>
    <row r="22" spans="1:11" x14ac:dyDescent="0.25">
      <c r="A22" s="1" t="s">
        <v>5</v>
      </c>
      <c r="B22" s="1" t="s">
        <v>123</v>
      </c>
      <c r="C22" s="1" t="s">
        <v>124</v>
      </c>
      <c r="D22" s="1" t="s">
        <v>125</v>
      </c>
      <c r="E22" s="1" t="s">
        <v>5</v>
      </c>
      <c r="F22" s="1" t="s">
        <v>126</v>
      </c>
      <c r="G22" s="1" t="s">
        <v>127</v>
      </c>
      <c r="H22" s="4" t="s">
        <v>128</v>
      </c>
      <c r="I22" s="1" t="s">
        <v>5</v>
      </c>
      <c r="J22" s="1" t="s">
        <v>130</v>
      </c>
      <c r="K22" s="1" t="s">
        <v>129</v>
      </c>
    </row>
    <row r="27" spans="1:11" x14ac:dyDescent="0.2">
      <c r="J27" s="8"/>
      <c r="K27" s="8"/>
    </row>
    <row r="28" spans="1:11" x14ac:dyDescent="0.2">
      <c r="J28" s="8"/>
      <c r="K28" s="8"/>
    </row>
    <row r="29" spans="1:11" x14ac:dyDescent="0.2">
      <c r="J29" s="8"/>
      <c r="K29" s="8"/>
    </row>
    <row r="30" spans="1:11" x14ac:dyDescent="0.2">
      <c r="J30" s="8"/>
      <c r="K30" s="8"/>
    </row>
    <row r="31" spans="1:11" x14ac:dyDescent="0.2">
      <c r="J31" s="8"/>
      <c r="K31" s="8"/>
    </row>
    <row r="32" spans="1:11" x14ac:dyDescent="0.2">
      <c r="J32" s="8"/>
      <c r="K32" s="8"/>
    </row>
    <row r="33" spans="2:11" x14ac:dyDescent="0.2">
      <c r="J33" s="8"/>
      <c r="K33" s="8"/>
    </row>
    <row r="34" spans="2:11" x14ac:dyDescent="0.2">
      <c r="J34" s="8"/>
      <c r="K34" s="8"/>
    </row>
    <row r="35" spans="2:11" x14ac:dyDescent="0.2">
      <c r="J35" s="8"/>
      <c r="K35" s="8"/>
    </row>
    <row r="36" spans="2:11" x14ac:dyDescent="0.2">
      <c r="J36" s="8"/>
      <c r="K36" s="8"/>
    </row>
    <row r="37" spans="2:11" x14ac:dyDescent="0.2">
      <c r="J37" s="8"/>
    </row>
    <row r="38" spans="2:11" x14ac:dyDescent="0.2">
      <c r="J38" s="8"/>
    </row>
    <row r="39" spans="2:11" x14ac:dyDescent="0.2">
      <c r="J39" s="8"/>
    </row>
    <row r="40" spans="2:11" x14ac:dyDescent="0.2">
      <c r="F40" s="8"/>
      <c r="H40" s="8"/>
      <c r="J40" s="8"/>
      <c r="K40" s="8"/>
    </row>
    <row r="41" spans="2:11" x14ac:dyDescent="0.2">
      <c r="J41" s="8"/>
    </row>
    <row r="42" spans="2:11" x14ac:dyDescent="0.2">
      <c r="B42" s="8"/>
      <c r="D42" s="8"/>
      <c r="J42" s="8"/>
    </row>
    <row r="43" spans="2:11" x14ac:dyDescent="0.2">
      <c r="C43" s="8"/>
      <c r="D43" s="8"/>
    </row>
  </sheetData>
  <mergeCells count="3">
    <mergeCell ref="J1:K1"/>
    <mergeCell ref="F1:H1"/>
    <mergeCell ref="B1:D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"/>
  <sheetViews>
    <sheetView zoomScale="80" zoomScaleNormal="80" workbookViewId="0">
      <selection activeCell="L1" sqref="L1"/>
    </sheetView>
  </sheetViews>
  <sheetFormatPr defaultRowHeight="15" x14ac:dyDescent="0.25"/>
  <cols>
    <col min="1" max="1" width="14.375" style="1" bestFit="1" customWidth="1"/>
    <col min="2" max="6" width="11.25" style="1" bestFit="1" customWidth="1"/>
    <col min="7" max="11" width="15.25" style="1" bestFit="1" customWidth="1"/>
    <col min="12" max="12" width="9" style="1"/>
    <col min="13" max="13" width="12.875" style="1" customWidth="1"/>
    <col min="14" max="17" width="11.25" style="1" bestFit="1" customWidth="1"/>
    <col min="18" max="22" width="15.25" style="1" bestFit="1" customWidth="1"/>
    <col min="23" max="16384" width="9" style="1"/>
  </cols>
  <sheetData>
    <row r="1" spans="1:22" x14ac:dyDescent="0.25">
      <c r="A1" s="1" t="s">
        <v>131</v>
      </c>
      <c r="B1" s="28" t="s">
        <v>1</v>
      </c>
      <c r="C1" s="28"/>
      <c r="D1" s="28"/>
      <c r="E1" s="28"/>
      <c r="F1" s="28"/>
      <c r="G1" s="28"/>
      <c r="H1" s="28"/>
      <c r="I1" s="28"/>
      <c r="J1" s="28"/>
      <c r="K1" s="28"/>
      <c r="L1" s="19" t="s">
        <v>258</v>
      </c>
      <c r="M1" s="28" t="s">
        <v>3</v>
      </c>
      <c r="N1" s="28"/>
      <c r="O1" s="28"/>
      <c r="P1" s="28"/>
      <c r="Q1" s="28"/>
      <c r="R1" s="28"/>
      <c r="S1" s="28"/>
      <c r="T1" s="28"/>
      <c r="U1" s="28"/>
      <c r="V1" s="28"/>
    </row>
    <row r="2" spans="1:22" ht="17.25" x14ac:dyDescent="0.25">
      <c r="A2" s="1" t="s">
        <v>4</v>
      </c>
      <c r="B2" s="3" t="s">
        <v>164</v>
      </c>
      <c r="C2" s="3" t="s">
        <v>165</v>
      </c>
      <c r="D2" s="3" t="s">
        <v>166</v>
      </c>
      <c r="E2" s="3" t="s">
        <v>167</v>
      </c>
      <c r="F2" s="3" t="s">
        <v>168</v>
      </c>
      <c r="G2" s="3" t="s">
        <v>169</v>
      </c>
      <c r="H2" s="3" t="s">
        <v>170</v>
      </c>
      <c r="I2" s="3" t="s">
        <v>171</v>
      </c>
      <c r="J2" s="3" t="s">
        <v>172</v>
      </c>
      <c r="K2" s="3" t="s">
        <v>173</v>
      </c>
      <c r="L2" s="1" t="s">
        <v>4</v>
      </c>
      <c r="M2" s="3" t="s">
        <v>164</v>
      </c>
      <c r="N2" s="3" t="s">
        <v>165</v>
      </c>
      <c r="O2" s="3" t="s">
        <v>166</v>
      </c>
      <c r="P2" s="3" t="s">
        <v>167</v>
      </c>
      <c r="Q2" s="3" t="s">
        <v>168</v>
      </c>
      <c r="R2" s="3" t="s">
        <v>169</v>
      </c>
      <c r="S2" s="3" t="s">
        <v>170</v>
      </c>
      <c r="T2" s="3" t="s">
        <v>171</v>
      </c>
      <c r="U2" s="3" t="s">
        <v>172</v>
      </c>
      <c r="V2" s="3" t="s">
        <v>173</v>
      </c>
    </row>
    <row r="3" spans="1:22" x14ac:dyDescent="0.2">
      <c r="A3" s="1">
        <v>1</v>
      </c>
      <c r="B3" s="8">
        <v>0</v>
      </c>
      <c r="C3" s="8">
        <v>13</v>
      </c>
      <c r="D3" s="8">
        <v>0</v>
      </c>
      <c r="E3" s="8">
        <v>0</v>
      </c>
      <c r="F3" s="8">
        <v>0</v>
      </c>
      <c r="G3" s="8">
        <v>19.61</v>
      </c>
      <c r="H3" s="8">
        <v>31</v>
      </c>
      <c r="I3" s="8">
        <v>11</v>
      </c>
      <c r="J3" s="8">
        <v>3</v>
      </c>
      <c r="K3" s="8">
        <v>0</v>
      </c>
      <c r="L3" s="1">
        <v>1</v>
      </c>
      <c r="M3" s="8">
        <v>195</v>
      </c>
      <c r="N3" s="8">
        <v>72</v>
      </c>
      <c r="O3" s="8">
        <v>97</v>
      </c>
      <c r="P3" s="8">
        <v>103</v>
      </c>
      <c r="Q3" s="8">
        <v>46</v>
      </c>
      <c r="R3" s="8">
        <v>204</v>
      </c>
      <c r="S3" s="8">
        <v>72</v>
      </c>
      <c r="T3" s="8">
        <v>140</v>
      </c>
      <c r="U3" s="8">
        <v>59</v>
      </c>
      <c r="V3" s="8">
        <v>37</v>
      </c>
    </row>
    <row r="4" spans="1:22" x14ac:dyDescent="0.2">
      <c r="A4" s="1">
        <v>2</v>
      </c>
      <c r="B4" s="8">
        <v>0</v>
      </c>
      <c r="C4" s="8">
        <v>13</v>
      </c>
      <c r="D4" s="8">
        <v>0</v>
      </c>
      <c r="E4" s="8">
        <v>0</v>
      </c>
      <c r="F4" s="8">
        <v>0</v>
      </c>
      <c r="G4" s="8">
        <v>15.2</v>
      </c>
      <c r="H4" s="8">
        <v>41</v>
      </c>
      <c r="I4" s="8">
        <v>12</v>
      </c>
      <c r="J4" s="8">
        <v>18</v>
      </c>
      <c r="K4" s="8">
        <v>0</v>
      </c>
      <c r="L4" s="1">
        <v>2</v>
      </c>
      <c r="M4" s="8">
        <v>257</v>
      </c>
      <c r="N4" s="8">
        <v>77</v>
      </c>
      <c r="O4" s="8">
        <v>110</v>
      </c>
      <c r="P4" s="8">
        <v>81</v>
      </c>
      <c r="Q4" s="8">
        <v>30</v>
      </c>
      <c r="R4" s="8">
        <v>171</v>
      </c>
      <c r="S4" s="8">
        <v>87</v>
      </c>
      <c r="T4" s="8">
        <v>67</v>
      </c>
      <c r="U4" s="8">
        <v>51</v>
      </c>
      <c r="V4" s="8">
        <v>23</v>
      </c>
    </row>
    <row r="5" spans="1:22" x14ac:dyDescent="0.2">
      <c r="A5" s="1">
        <v>3</v>
      </c>
      <c r="B5" s="8">
        <v>0</v>
      </c>
      <c r="C5" s="8">
        <v>12</v>
      </c>
      <c r="D5" s="8">
        <v>0</v>
      </c>
      <c r="E5" s="8">
        <v>0</v>
      </c>
      <c r="F5" s="8">
        <v>0</v>
      </c>
      <c r="G5" s="8">
        <v>54.9</v>
      </c>
      <c r="H5" s="8">
        <v>15</v>
      </c>
      <c r="I5" s="8">
        <v>21</v>
      </c>
      <c r="J5" s="8">
        <v>0</v>
      </c>
      <c r="K5" s="8">
        <v>12</v>
      </c>
      <c r="L5" s="1">
        <v>3</v>
      </c>
      <c r="M5" s="8">
        <v>103</v>
      </c>
      <c r="N5" s="8">
        <v>65</v>
      </c>
      <c r="O5" s="8">
        <v>83</v>
      </c>
      <c r="P5" s="8">
        <v>68</v>
      </c>
      <c r="Q5" s="8">
        <v>16</v>
      </c>
      <c r="R5" s="8">
        <v>150</v>
      </c>
      <c r="S5" s="8">
        <v>114</v>
      </c>
      <c r="T5" s="8">
        <v>91</v>
      </c>
      <c r="U5" s="8">
        <v>67</v>
      </c>
      <c r="V5" s="8">
        <v>17</v>
      </c>
    </row>
    <row r="6" spans="1:22" x14ac:dyDescent="0.2">
      <c r="A6" s="1">
        <v>4</v>
      </c>
      <c r="B6" s="8">
        <v>0</v>
      </c>
      <c r="C6" s="8">
        <v>5</v>
      </c>
      <c r="D6" s="8">
        <v>3</v>
      </c>
      <c r="E6" s="8">
        <v>0</v>
      </c>
      <c r="F6" s="8">
        <v>4</v>
      </c>
      <c r="G6" s="8">
        <v>12.55</v>
      </c>
      <c r="H6" s="8">
        <v>31</v>
      </c>
      <c r="I6" s="8">
        <v>16</v>
      </c>
      <c r="J6" s="8">
        <v>0</v>
      </c>
      <c r="K6" s="8">
        <v>0</v>
      </c>
      <c r="L6" s="1">
        <v>4</v>
      </c>
      <c r="M6" s="8">
        <v>183</v>
      </c>
      <c r="N6" s="8">
        <v>74</v>
      </c>
      <c r="O6" s="8">
        <v>88</v>
      </c>
      <c r="P6" s="8">
        <v>60</v>
      </c>
      <c r="Q6" s="8">
        <v>45</v>
      </c>
      <c r="R6" s="8">
        <v>231</v>
      </c>
      <c r="S6" s="8">
        <v>158</v>
      </c>
      <c r="T6" s="8">
        <v>63</v>
      </c>
      <c r="U6" s="8">
        <v>90</v>
      </c>
      <c r="V6" s="8">
        <v>38</v>
      </c>
    </row>
    <row r="7" spans="1:22" x14ac:dyDescent="0.2">
      <c r="A7" s="1">
        <v>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7.73</v>
      </c>
      <c r="H7" s="8">
        <v>22</v>
      </c>
      <c r="I7" s="8">
        <v>0</v>
      </c>
      <c r="J7" s="8">
        <v>0</v>
      </c>
      <c r="K7" s="8">
        <v>12</v>
      </c>
      <c r="L7" s="1">
        <v>5</v>
      </c>
      <c r="M7" s="8">
        <v>120</v>
      </c>
      <c r="N7" s="8">
        <v>101</v>
      </c>
      <c r="O7" s="8">
        <v>71</v>
      </c>
      <c r="P7" s="8">
        <v>78</v>
      </c>
      <c r="Q7" s="8">
        <v>46</v>
      </c>
      <c r="R7" s="8">
        <v>181</v>
      </c>
      <c r="S7" s="8">
        <v>65</v>
      </c>
      <c r="T7" s="8">
        <v>62</v>
      </c>
      <c r="U7" s="8">
        <v>65</v>
      </c>
      <c r="V7" s="8">
        <v>25</v>
      </c>
    </row>
    <row r="8" spans="1:22" x14ac:dyDescent="0.2">
      <c r="A8" s="1">
        <v>6</v>
      </c>
      <c r="B8" s="8">
        <v>0</v>
      </c>
      <c r="C8" s="8">
        <v>8</v>
      </c>
      <c r="D8" s="8">
        <v>0</v>
      </c>
      <c r="E8" s="8">
        <v>0</v>
      </c>
      <c r="F8" s="8">
        <v>0</v>
      </c>
      <c r="G8" s="8">
        <v>9.34</v>
      </c>
      <c r="H8" s="8">
        <v>8</v>
      </c>
      <c r="I8" s="8">
        <v>0</v>
      </c>
      <c r="J8" s="8">
        <v>3</v>
      </c>
      <c r="K8" s="8">
        <v>0</v>
      </c>
      <c r="L8" s="1">
        <v>6</v>
      </c>
      <c r="M8" s="8">
        <v>143</v>
      </c>
      <c r="N8" s="8">
        <v>98</v>
      </c>
      <c r="O8" s="8">
        <v>64</v>
      </c>
      <c r="P8" s="8">
        <v>48</v>
      </c>
      <c r="Q8" s="8">
        <v>39</v>
      </c>
      <c r="R8" s="8">
        <v>182</v>
      </c>
      <c r="S8" s="8">
        <v>75</v>
      </c>
      <c r="T8" s="8">
        <v>80</v>
      </c>
      <c r="U8" s="8">
        <v>59</v>
      </c>
      <c r="V8" s="8">
        <v>26</v>
      </c>
    </row>
    <row r="9" spans="1:22" x14ac:dyDescent="0.2">
      <c r="A9" s="1">
        <v>7</v>
      </c>
      <c r="B9" s="8">
        <v>1</v>
      </c>
      <c r="C9" s="8">
        <v>9</v>
      </c>
      <c r="D9" s="8">
        <v>0</v>
      </c>
      <c r="E9" s="8">
        <v>0</v>
      </c>
      <c r="F9" s="8">
        <v>0</v>
      </c>
      <c r="G9" s="8">
        <v>18.010000000000002</v>
      </c>
      <c r="H9" s="8">
        <v>7</v>
      </c>
      <c r="I9" s="8">
        <v>9</v>
      </c>
      <c r="J9" s="8">
        <v>18</v>
      </c>
      <c r="K9" s="8">
        <v>0</v>
      </c>
      <c r="L9" s="1">
        <v>7</v>
      </c>
      <c r="M9" s="8">
        <v>229</v>
      </c>
      <c r="N9" s="8">
        <v>60</v>
      </c>
      <c r="O9" s="8">
        <v>77</v>
      </c>
      <c r="P9" s="8">
        <v>60</v>
      </c>
      <c r="Q9" s="8">
        <v>39</v>
      </c>
      <c r="R9" s="8">
        <v>161</v>
      </c>
      <c r="S9" s="8">
        <v>73</v>
      </c>
      <c r="T9" s="8">
        <v>75</v>
      </c>
      <c r="U9" s="8">
        <v>39</v>
      </c>
      <c r="V9" s="8">
        <v>42</v>
      </c>
    </row>
    <row r="10" spans="1:22" x14ac:dyDescent="0.2">
      <c r="A10" s="1">
        <v>8</v>
      </c>
      <c r="B10" s="8">
        <v>4</v>
      </c>
      <c r="C10" s="8">
        <v>3</v>
      </c>
      <c r="D10" s="8">
        <v>2</v>
      </c>
      <c r="E10" s="8">
        <v>0</v>
      </c>
      <c r="F10" s="8">
        <v>4</v>
      </c>
      <c r="G10" s="8">
        <v>15.23</v>
      </c>
      <c r="H10" s="8">
        <v>0</v>
      </c>
      <c r="I10" s="8">
        <v>14</v>
      </c>
      <c r="J10" s="8">
        <v>7</v>
      </c>
      <c r="K10" s="8">
        <v>0</v>
      </c>
      <c r="L10" s="1">
        <v>8</v>
      </c>
      <c r="M10" s="8">
        <v>169</v>
      </c>
      <c r="N10" s="8">
        <v>65</v>
      </c>
      <c r="O10" s="8">
        <v>90</v>
      </c>
      <c r="P10" s="8">
        <v>48</v>
      </c>
      <c r="Q10" s="8">
        <v>54</v>
      </c>
      <c r="R10" s="8">
        <v>151</v>
      </c>
      <c r="S10" s="8">
        <v>73</v>
      </c>
      <c r="T10" s="8">
        <v>57</v>
      </c>
      <c r="U10" s="8">
        <v>122</v>
      </c>
      <c r="V10" s="8">
        <v>49</v>
      </c>
    </row>
    <row r="11" spans="1:22" x14ac:dyDescent="0.2">
      <c r="A11" s="1">
        <v>9</v>
      </c>
      <c r="B11" s="8">
        <v>1</v>
      </c>
      <c r="C11" s="8">
        <v>0</v>
      </c>
      <c r="D11" s="8">
        <v>0</v>
      </c>
      <c r="E11" s="8">
        <v>5</v>
      </c>
      <c r="F11" s="8">
        <v>0</v>
      </c>
      <c r="G11" s="8">
        <v>8.6300000000000008</v>
      </c>
      <c r="H11" s="8">
        <v>24</v>
      </c>
      <c r="I11" s="8">
        <v>0</v>
      </c>
      <c r="J11" s="8">
        <v>0</v>
      </c>
      <c r="K11" s="8">
        <v>5</v>
      </c>
      <c r="L11" s="1">
        <v>9</v>
      </c>
      <c r="M11" s="8">
        <v>164</v>
      </c>
      <c r="N11" s="8">
        <v>73</v>
      </c>
      <c r="O11" s="8">
        <v>90</v>
      </c>
      <c r="P11" s="8">
        <v>60</v>
      </c>
      <c r="Q11" s="8">
        <v>45</v>
      </c>
      <c r="R11" s="8">
        <v>139</v>
      </c>
      <c r="S11" s="8">
        <v>211</v>
      </c>
      <c r="T11" s="8">
        <v>32</v>
      </c>
      <c r="U11" s="8">
        <v>28</v>
      </c>
      <c r="V11" s="8">
        <v>41</v>
      </c>
    </row>
    <row r="12" spans="1:22" x14ac:dyDescent="0.2">
      <c r="A12" s="1">
        <v>10</v>
      </c>
      <c r="B12" s="8">
        <v>0</v>
      </c>
      <c r="C12" s="8">
        <v>0</v>
      </c>
      <c r="D12" s="8">
        <v>2</v>
      </c>
      <c r="E12" s="8">
        <v>0</v>
      </c>
      <c r="G12" s="8">
        <v>18.52</v>
      </c>
      <c r="H12" s="8">
        <v>28</v>
      </c>
      <c r="J12" s="8">
        <v>0</v>
      </c>
      <c r="L12" s="1">
        <v>10</v>
      </c>
      <c r="M12" s="8">
        <v>203</v>
      </c>
      <c r="O12" s="8">
        <v>88</v>
      </c>
      <c r="P12" s="8">
        <v>55</v>
      </c>
      <c r="Q12" s="8"/>
      <c r="R12" s="8">
        <v>162</v>
      </c>
      <c r="S12" s="8">
        <v>138</v>
      </c>
      <c r="T12" s="8"/>
      <c r="U12" s="8">
        <v>27</v>
      </c>
      <c r="V12" s="8"/>
    </row>
    <row r="13" spans="1:22" x14ac:dyDescent="0.25">
      <c r="A13" s="1">
        <v>11</v>
      </c>
      <c r="L13" s="1">
        <v>11</v>
      </c>
    </row>
    <row r="14" spans="1:22" x14ac:dyDescent="0.25">
      <c r="A14" s="1">
        <v>12</v>
      </c>
      <c r="L14" s="1">
        <v>12</v>
      </c>
    </row>
    <row r="15" spans="1:22" x14ac:dyDescent="0.25">
      <c r="A15" s="1">
        <v>13</v>
      </c>
      <c r="L15" s="1">
        <v>13</v>
      </c>
    </row>
    <row r="16" spans="1:22" x14ac:dyDescent="0.25">
      <c r="A16" s="1">
        <v>14</v>
      </c>
      <c r="L16" s="1">
        <v>14</v>
      </c>
    </row>
    <row r="17" spans="1:22" x14ac:dyDescent="0.25">
      <c r="A17" s="1">
        <v>15</v>
      </c>
      <c r="L17" s="1">
        <v>15</v>
      </c>
    </row>
    <row r="18" spans="1:22" s="9" customFormat="1" x14ac:dyDescent="0.25">
      <c r="A18" s="16" t="s">
        <v>249</v>
      </c>
      <c r="B18" s="17">
        <f t="shared" ref="B18" si="0">AVERAGE(B3:B17)</f>
        <v>0.6</v>
      </c>
      <c r="C18" s="17">
        <f t="shared" ref="C18" si="1">AVERAGE(C3:C17)</f>
        <v>6.3</v>
      </c>
      <c r="D18" s="17">
        <f t="shared" ref="D18" si="2">AVERAGE(D3:D17)</f>
        <v>0.7</v>
      </c>
      <c r="E18" s="17">
        <f t="shared" ref="E18" si="3">AVERAGE(E3:E17)</f>
        <v>0.5</v>
      </c>
      <c r="F18" s="17">
        <f t="shared" ref="F18" si="4">AVERAGE(F3:F17)</f>
        <v>0.88888888888888884</v>
      </c>
      <c r="G18" s="17">
        <f t="shared" ref="G18" si="5">AVERAGE(G3:G17)</f>
        <v>17.972000000000001</v>
      </c>
      <c r="H18" s="17">
        <f t="shared" ref="H18" si="6">AVERAGE(H3:H17)</f>
        <v>20.7</v>
      </c>
      <c r="I18" s="17">
        <f t="shared" ref="I18" si="7">AVERAGE(I3:I17)</f>
        <v>9.2222222222222214</v>
      </c>
      <c r="J18" s="17">
        <f t="shared" ref="J18" si="8">AVERAGE(J3:J17)</f>
        <v>4.9000000000000004</v>
      </c>
      <c r="K18" s="17">
        <f t="shared" ref="K18" si="9">AVERAGE(K3:K17)</f>
        <v>3.2222222222222223</v>
      </c>
      <c r="L18" s="16" t="s">
        <v>249</v>
      </c>
      <c r="M18" s="17">
        <f t="shared" ref="M18" si="10">AVERAGE(M3:M17)</f>
        <v>176.6</v>
      </c>
      <c r="N18" s="17">
        <f t="shared" ref="N18" si="11">AVERAGE(N3:N17)</f>
        <v>76.111111111111114</v>
      </c>
      <c r="O18" s="17">
        <f t="shared" ref="O18" si="12">AVERAGE(O3:O17)</f>
        <v>85.8</v>
      </c>
      <c r="P18" s="17">
        <f t="shared" ref="P18" si="13">AVERAGE(P3:P17)</f>
        <v>66.099999999999994</v>
      </c>
      <c r="Q18" s="17">
        <f t="shared" ref="Q18" si="14">AVERAGE(Q3:Q17)</f>
        <v>40</v>
      </c>
      <c r="R18" s="17">
        <f t="shared" ref="R18" si="15">AVERAGE(R3:R17)</f>
        <v>173.2</v>
      </c>
      <c r="S18" s="17">
        <f t="shared" ref="S18" si="16">AVERAGE(S3:S17)</f>
        <v>106.6</v>
      </c>
      <c r="T18" s="17">
        <f t="shared" ref="T18" si="17">AVERAGE(T3:T17)</f>
        <v>74.111111111111114</v>
      </c>
      <c r="U18" s="17">
        <f t="shared" ref="U18" si="18">AVERAGE(U3:U17)</f>
        <v>60.7</v>
      </c>
      <c r="V18" s="17">
        <f t="shared" ref="V18" si="19">AVERAGE(V3:V17)</f>
        <v>33.111111111111114</v>
      </c>
    </row>
    <row r="19" spans="1:22" s="9" customFormat="1" x14ac:dyDescent="0.25">
      <c r="A19" s="16" t="s">
        <v>251</v>
      </c>
      <c r="B19" s="17">
        <f>STDEV(B3:B17)</f>
        <v>1.2649110640673518</v>
      </c>
      <c r="C19" s="17">
        <f t="shared" ref="C19:V19" si="20">STDEV(C3:C17)</f>
        <v>5.4170512683972678</v>
      </c>
      <c r="D19" s="17">
        <f t="shared" si="20"/>
        <v>1.1595018087284057</v>
      </c>
      <c r="E19" s="17">
        <f t="shared" si="20"/>
        <v>1.5811388300841898</v>
      </c>
      <c r="F19" s="17">
        <f t="shared" si="20"/>
        <v>1.7638342073763937</v>
      </c>
      <c r="G19" s="17">
        <f t="shared" si="20"/>
        <v>13.654244598495939</v>
      </c>
      <c r="H19" s="17">
        <f t="shared" si="20"/>
        <v>12.910374811669017</v>
      </c>
      <c r="I19" s="17">
        <f t="shared" si="20"/>
        <v>7.6937925917225272</v>
      </c>
      <c r="J19" s="17">
        <f t="shared" si="20"/>
        <v>7.2640668132022759</v>
      </c>
      <c r="K19" s="17">
        <f t="shared" si="20"/>
        <v>5.2387445485005699</v>
      </c>
      <c r="L19" s="16" t="s">
        <v>251</v>
      </c>
      <c r="M19" s="17">
        <f t="shared" si="20"/>
        <v>47.436975732720029</v>
      </c>
      <c r="N19" s="17">
        <f t="shared" si="20"/>
        <v>14.304234027416893</v>
      </c>
      <c r="O19" s="17">
        <f t="shared" si="20"/>
        <v>13.062244149541183</v>
      </c>
      <c r="P19" s="17">
        <f t="shared" si="20"/>
        <v>17.058396433688866</v>
      </c>
      <c r="Q19" s="17">
        <f t="shared" si="20"/>
        <v>11.157956802210698</v>
      </c>
      <c r="R19" s="17">
        <f t="shared" si="20"/>
        <v>27.703990887796447</v>
      </c>
      <c r="S19" s="17">
        <f t="shared" si="20"/>
        <v>48.477256981438664</v>
      </c>
      <c r="T19" s="17">
        <f t="shared" si="20"/>
        <v>29.683515814524252</v>
      </c>
      <c r="U19" s="17">
        <f t="shared" si="20"/>
        <v>28.771320596887602</v>
      </c>
      <c r="V19" s="17">
        <f t="shared" si="20"/>
        <v>10.670572201672742</v>
      </c>
    </row>
    <row r="20" spans="1:22" s="9" customFormat="1" x14ac:dyDescent="0.25">
      <c r="A20" s="16" t="s">
        <v>250</v>
      </c>
      <c r="B20" s="17">
        <f>B19/SQRT(B21)</f>
        <v>0.39999999999999997</v>
      </c>
      <c r="C20" s="17">
        <f t="shared" ref="C20:V20" si="21">C19/SQRT(C21)</f>
        <v>1.7130220210039462</v>
      </c>
      <c r="D20" s="17">
        <f t="shared" si="21"/>
        <v>0.36666666666666664</v>
      </c>
      <c r="E20" s="17">
        <f t="shared" si="21"/>
        <v>0.5</v>
      </c>
      <c r="F20" s="17">
        <f t="shared" si="21"/>
        <v>0.58794473579213125</v>
      </c>
      <c r="G20" s="17">
        <f t="shared" si="21"/>
        <v>4.3178512660298471</v>
      </c>
      <c r="H20" s="17">
        <f t="shared" si="21"/>
        <v>4.0826189851341477</v>
      </c>
      <c r="I20" s="17">
        <f t="shared" si="21"/>
        <v>2.5645975305741757</v>
      </c>
      <c r="J20" s="17">
        <f t="shared" si="21"/>
        <v>2.2970996205360068</v>
      </c>
      <c r="K20" s="17">
        <f t="shared" si="21"/>
        <v>1.7462481828335232</v>
      </c>
      <c r="L20" s="16" t="s">
        <v>250</v>
      </c>
      <c r="M20" s="17">
        <f t="shared" si="21"/>
        <v>15.000888862553008</v>
      </c>
      <c r="N20" s="17">
        <f t="shared" si="21"/>
        <v>4.7680780091389643</v>
      </c>
      <c r="O20" s="17">
        <f t="shared" si="21"/>
        <v>4.1306442865759188</v>
      </c>
      <c r="P20" s="17">
        <f t="shared" si="21"/>
        <v>5.3943385960550252</v>
      </c>
      <c r="Q20" s="17">
        <f t="shared" si="21"/>
        <v>3.7193189340702326</v>
      </c>
      <c r="R20" s="17">
        <f t="shared" si="21"/>
        <v>8.7607711481987049</v>
      </c>
      <c r="S20" s="17">
        <f t="shared" si="21"/>
        <v>15.329854677864509</v>
      </c>
      <c r="T20" s="17">
        <f t="shared" si="21"/>
        <v>9.8945052715080841</v>
      </c>
      <c r="U20" s="17">
        <f t="shared" si="21"/>
        <v>9.0982904377080018</v>
      </c>
      <c r="V20" s="17">
        <f t="shared" si="21"/>
        <v>3.5568574005575808</v>
      </c>
    </row>
    <row r="21" spans="1:22" x14ac:dyDescent="0.25">
      <c r="A21" s="1" t="s">
        <v>2</v>
      </c>
      <c r="B21" s="1">
        <v>10</v>
      </c>
      <c r="C21" s="1">
        <v>10</v>
      </c>
      <c r="D21" s="1">
        <v>10</v>
      </c>
      <c r="E21" s="1">
        <v>10</v>
      </c>
      <c r="F21" s="1">
        <v>9</v>
      </c>
      <c r="G21" s="1">
        <v>10</v>
      </c>
      <c r="H21" s="1">
        <v>10</v>
      </c>
      <c r="I21" s="1">
        <v>9</v>
      </c>
      <c r="J21" s="1">
        <v>10</v>
      </c>
      <c r="K21" s="1">
        <v>9</v>
      </c>
      <c r="L21" s="1" t="s">
        <v>2</v>
      </c>
      <c r="M21" s="1">
        <v>10</v>
      </c>
      <c r="N21" s="1">
        <v>9</v>
      </c>
      <c r="O21" s="1">
        <v>10</v>
      </c>
      <c r="P21" s="1">
        <v>10</v>
      </c>
      <c r="Q21" s="1">
        <v>9</v>
      </c>
      <c r="R21" s="1">
        <v>10</v>
      </c>
      <c r="S21" s="1">
        <v>10</v>
      </c>
      <c r="T21" s="1">
        <v>9</v>
      </c>
      <c r="U21" s="1">
        <v>10</v>
      </c>
      <c r="V21" s="1">
        <v>9</v>
      </c>
    </row>
    <row r="22" spans="1:22" x14ac:dyDescent="0.25">
      <c r="A22" s="1" t="s">
        <v>5</v>
      </c>
      <c r="B22" s="1" t="s">
        <v>137</v>
      </c>
      <c r="C22" s="1" t="s">
        <v>138</v>
      </c>
      <c r="D22" s="1" t="s">
        <v>139</v>
      </c>
      <c r="E22" s="1" t="s">
        <v>140</v>
      </c>
      <c r="F22" s="1" t="s">
        <v>141</v>
      </c>
      <c r="G22" s="1" t="s">
        <v>132</v>
      </c>
      <c r="H22" s="1" t="s">
        <v>133</v>
      </c>
      <c r="I22" s="1" t="s">
        <v>134</v>
      </c>
      <c r="J22" s="1" t="s">
        <v>135</v>
      </c>
      <c r="K22" s="1" t="s">
        <v>136</v>
      </c>
      <c r="L22" s="1" t="s">
        <v>5</v>
      </c>
      <c r="M22" s="1" t="s">
        <v>174</v>
      </c>
      <c r="N22" s="1" t="s">
        <v>175</v>
      </c>
      <c r="O22" s="1" t="s">
        <v>176</v>
      </c>
      <c r="P22" s="1" t="s">
        <v>177</v>
      </c>
      <c r="Q22" s="1" t="s">
        <v>178</v>
      </c>
      <c r="R22" s="1" t="s">
        <v>179</v>
      </c>
      <c r="S22" s="1" t="s">
        <v>180</v>
      </c>
      <c r="T22" s="1" t="s">
        <v>181</v>
      </c>
      <c r="U22" s="1" t="s">
        <v>182</v>
      </c>
      <c r="V22" s="1" t="s">
        <v>183</v>
      </c>
    </row>
    <row r="30" spans="1:22" x14ac:dyDescent="0.2">
      <c r="M30" s="8"/>
      <c r="N30" s="8"/>
      <c r="O30" s="8"/>
      <c r="P30" s="8"/>
      <c r="Q30" s="8"/>
      <c r="R30" s="8"/>
      <c r="S30" s="8"/>
      <c r="T30" s="8"/>
      <c r="U30" s="8"/>
      <c r="V30" s="8"/>
    </row>
  </sheetData>
  <mergeCells count="2">
    <mergeCell ref="B1:K1"/>
    <mergeCell ref="M1:V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"/>
  <sheetViews>
    <sheetView zoomScale="80" zoomScaleNormal="80" workbookViewId="0">
      <selection activeCell="A22" sqref="A22:XFD22"/>
    </sheetView>
  </sheetViews>
  <sheetFormatPr defaultRowHeight="15" x14ac:dyDescent="0.25"/>
  <cols>
    <col min="1" max="1" width="14.375" style="1" bestFit="1" customWidth="1"/>
    <col min="2" max="2" width="11.25" style="1" bestFit="1" customWidth="1"/>
    <col min="3" max="3" width="15.25" style="1" bestFit="1" customWidth="1"/>
    <col min="4" max="4" width="11.25" style="1" bestFit="1" customWidth="1"/>
    <col min="5" max="5" width="15.25" style="1" bestFit="1" customWidth="1"/>
    <col min="6" max="6" width="14.375" style="1" bestFit="1" customWidth="1"/>
    <col min="7" max="7" width="11.25" style="1" bestFit="1" customWidth="1"/>
    <col min="8" max="8" width="15.25" style="1" bestFit="1" customWidth="1"/>
    <col min="9" max="9" width="11.25" style="1" bestFit="1" customWidth="1"/>
    <col min="10" max="10" width="15.25" style="1" bestFit="1" customWidth="1"/>
    <col min="11" max="11" width="14.375" style="1" bestFit="1" customWidth="1"/>
    <col min="12" max="12" width="11.25" style="1" bestFit="1" customWidth="1"/>
    <col min="13" max="13" width="15.25" style="1" bestFit="1" customWidth="1"/>
    <col min="14" max="14" width="11.25" style="1" bestFit="1" customWidth="1"/>
    <col min="15" max="15" width="15.25" style="1" bestFit="1" customWidth="1"/>
    <col min="16" max="16" width="14.375" style="1" bestFit="1" customWidth="1"/>
    <col min="17" max="17" width="11.25" style="1" bestFit="1" customWidth="1"/>
    <col min="18" max="18" width="15.25" style="1" bestFit="1" customWidth="1"/>
    <col min="19" max="19" width="11.25" style="1" bestFit="1" customWidth="1"/>
    <col min="20" max="20" width="15.25" style="1" bestFit="1" customWidth="1"/>
    <col min="21" max="16384" width="9" style="1"/>
  </cols>
  <sheetData>
    <row r="1" spans="1:20" x14ac:dyDescent="0.25">
      <c r="A1" s="1" t="s">
        <v>142</v>
      </c>
      <c r="B1" s="29" t="s">
        <v>146</v>
      </c>
      <c r="C1" s="29"/>
      <c r="D1" s="29"/>
      <c r="E1" s="29"/>
      <c r="F1" s="1" t="s">
        <v>143</v>
      </c>
      <c r="G1" s="29" t="s">
        <v>147</v>
      </c>
      <c r="H1" s="29"/>
      <c r="I1" s="29"/>
      <c r="J1" s="29"/>
      <c r="K1" s="1" t="s">
        <v>144</v>
      </c>
      <c r="L1" s="29" t="s">
        <v>148</v>
      </c>
      <c r="M1" s="29"/>
      <c r="N1" s="29"/>
      <c r="O1" s="29"/>
      <c r="P1" s="1" t="s">
        <v>145</v>
      </c>
      <c r="Q1" s="29" t="s">
        <v>149</v>
      </c>
      <c r="R1" s="29"/>
      <c r="S1" s="29"/>
      <c r="T1" s="29"/>
    </row>
    <row r="2" spans="1:20" ht="17.25" x14ac:dyDescent="0.25">
      <c r="A2" s="1" t="s">
        <v>4</v>
      </c>
      <c r="B2" s="3" t="s">
        <v>165</v>
      </c>
      <c r="C2" s="3" t="s">
        <v>170</v>
      </c>
      <c r="D2" s="3" t="s">
        <v>168</v>
      </c>
      <c r="E2" s="3" t="s">
        <v>173</v>
      </c>
      <c r="F2" s="1" t="s">
        <v>4</v>
      </c>
      <c r="G2" s="3" t="s">
        <v>165</v>
      </c>
      <c r="H2" s="3" t="s">
        <v>170</v>
      </c>
      <c r="I2" s="3" t="s">
        <v>168</v>
      </c>
      <c r="J2" s="3" t="s">
        <v>173</v>
      </c>
      <c r="K2" s="1" t="s">
        <v>4</v>
      </c>
      <c r="L2" s="3" t="s">
        <v>165</v>
      </c>
      <c r="M2" s="3" t="s">
        <v>170</v>
      </c>
      <c r="N2" s="3" t="s">
        <v>168</v>
      </c>
      <c r="O2" s="3" t="s">
        <v>173</v>
      </c>
      <c r="P2" s="1" t="s">
        <v>4</v>
      </c>
      <c r="Q2" s="3" t="s">
        <v>165</v>
      </c>
      <c r="R2" s="3" t="s">
        <v>170</v>
      </c>
      <c r="S2" s="3" t="s">
        <v>168</v>
      </c>
      <c r="T2" s="3" t="s">
        <v>173</v>
      </c>
    </row>
    <row r="3" spans="1:20" x14ac:dyDescent="0.2">
      <c r="A3" s="1">
        <v>1</v>
      </c>
      <c r="B3" s="8">
        <v>1.7573970000000001</v>
      </c>
      <c r="C3" s="8">
        <v>2.0089800000000002</v>
      </c>
      <c r="D3" s="8">
        <v>1.0112460000000001</v>
      </c>
      <c r="E3" s="8">
        <v>0.90885800000000005</v>
      </c>
      <c r="F3" s="1">
        <v>1</v>
      </c>
      <c r="G3" s="8">
        <v>2.0738490000000001</v>
      </c>
      <c r="H3" s="8">
        <v>3.772907</v>
      </c>
      <c r="I3" s="8">
        <v>3.8016760000000001</v>
      </c>
      <c r="J3" s="8">
        <v>0.75744999999999996</v>
      </c>
      <c r="K3" s="1">
        <v>1</v>
      </c>
      <c r="L3" s="8">
        <v>50.384430000000002</v>
      </c>
      <c r="M3" s="8">
        <v>27.332750000000001</v>
      </c>
      <c r="N3" s="8">
        <v>51.031239999999997</v>
      </c>
      <c r="O3" s="8">
        <v>24.512429999999998</v>
      </c>
      <c r="P3" s="1">
        <v>1</v>
      </c>
      <c r="Q3" s="8">
        <v>28.669910000000002</v>
      </c>
      <c r="R3" s="8">
        <v>13.60529</v>
      </c>
      <c r="S3" s="8">
        <v>50.463709999999999</v>
      </c>
      <c r="T3" s="8">
        <v>26.970569999999999</v>
      </c>
    </row>
    <row r="4" spans="1:20" x14ac:dyDescent="0.2">
      <c r="A4" s="1">
        <v>2</v>
      </c>
      <c r="B4" s="8">
        <v>1.407999</v>
      </c>
      <c r="C4" s="8">
        <v>1.0725739999999999</v>
      </c>
      <c r="D4" s="8">
        <v>1.4496450000000001</v>
      </c>
      <c r="E4" s="8">
        <v>1.7778130000000001</v>
      </c>
      <c r="F4" s="1">
        <v>2</v>
      </c>
      <c r="G4" s="8">
        <v>2.2096499999999999</v>
      </c>
      <c r="H4" s="8">
        <v>2.8088250000000001</v>
      </c>
      <c r="I4" s="8">
        <v>0.72225600000000001</v>
      </c>
      <c r="J4" s="8">
        <v>1.3019879999999999</v>
      </c>
      <c r="K4" s="1">
        <v>2</v>
      </c>
      <c r="L4" s="8">
        <v>55.00591</v>
      </c>
      <c r="M4" s="8">
        <v>52.964730000000003</v>
      </c>
      <c r="N4" s="8">
        <v>53.642090000000003</v>
      </c>
      <c r="O4" s="8">
        <v>44.068330000000003</v>
      </c>
      <c r="P4" s="1">
        <v>2</v>
      </c>
      <c r="Q4" s="8">
        <v>39.066719999999997</v>
      </c>
      <c r="R4" s="8">
        <v>49.380940000000002</v>
      </c>
      <c r="S4" s="8">
        <v>37.003610000000002</v>
      </c>
      <c r="T4" s="8">
        <v>24.787949999999999</v>
      </c>
    </row>
    <row r="5" spans="1:20" x14ac:dyDescent="0.2">
      <c r="A5" s="1">
        <v>3</v>
      </c>
      <c r="B5" s="8">
        <v>1.954356</v>
      </c>
      <c r="C5" s="8">
        <v>0.70813199999999998</v>
      </c>
      <c r="D5" s="8">
        <v>1.3209120000000001</v>
      </c>
      <c r="E5" s="8">
        <v>2.1964519999999998</v>
      </c>
      <c r="F5" s="1">
        <v>3</v>
      </c>
      <c r="G5" s="8">
        <v>1.3125849999999999</v>
      </c>
      <c r="H5" s="8">
        <v>1.7208509999999999</v>
      </c>
      <c r="I5" s="8">
        <v>2.974672</v>
      </c>
      <c r="J5" s="8">
        <v>0.98182999999999998</v>
      </c>
      <c r="K5" s="1">
        <v>3</v>
      </c>
      <c r="L5" s="8">
        <v>53.567169999999997</v>
      </c>
      <c r="M5" s="8">
        <v>23.59582</v>
      </c>
      <c r="N5" s="8">
        <v>40.187840000000001</v>
      </c>
      <c r="O5" s="8">
        <v>54.829500000000003</v>
      </c>
      <c r="P5" s="1">
        <v>3</v>
      </c>
      <c r="Q5" s="8">
        <v>27.409109999999998</v>
      </c>
      <c r="R5" s="8">
        <v>33.321240000000003</v>
      </c>
      <c r="S5" s="8">
        <v>30.424320000000002</v>
      </c>
      <c r="T5" s="8">
        <v>24.962759999999999</v>
      </c>
    </row>
    <row r="6" spans="1:20" x14ac:dyDescent="0.2">
      <c r="A6" s="1">
        <v>4</v>
      </c>
      <c r="B6" s="8">
        <v>1.338824</v>
      </c>
      <c r="C6" s="8">
        <v>0.55757000000000001</v>
      </c>
      <c r="D6" s="8">
        <v>1.0226230000000001</v>
      </c>
      <c r="E6" s="8">
        <v>1.3063480000000001</v>
      </c>
      <c r="F6" s="1">
        <v>4</v>
      </c>
      <c r="G6" s="8">
        <v>1.5088950000000001</v>
      </c>
      <c r="H6" s="8">
        <v>1.55202</v>
      </c>
      <c r="I6" s="8">
        <v>1.3964989999999999</v>
      </c>
      <c r="J6" s="8">
        <v>1.168088</v>
      </c>
      <c r="K6" s="1">
        <v>4</v>
      </c>
      <c r="L6" s="8">
        <v>63.835920000000002</v>
      </c>
      <c r="M6" s="8">
        <v>27.63693</v>
      </c>
      <c r="N6" s="8">
        <v>40.825679999999998</v>
      </c>
      <c r="O6" s="8">
        <v>27.772570000000002</v>
      </c>
      <c r="P6" s="1">
        <v>4</v>
      </c>
      <c r="Q6" s="8">
        <v>47.680590000000002</v>
      </c>
      <c r="R6" s="8">
        <v>49.566719999999997</v>
      </c>
      <c r="S6" s="8">
        <v>39.922499999999999</v>
      </c>
      <c r="T6" s="8">
        <v>21.259699999999999</v>
      </c>
    </row>
    <row r="7" spans="1:20" x14ac:dyDescent="0.2">
      <c r="A7" s="1">
        <v>5</v>
      </c>
      <c r="B7" s="8">
        <v>0.78135699999999997</v>
      </c>
      <c r="C7" s="8">
        <v>1.2022949999999999</v>
      </c>
      <c r="D7" s="8">
        <v>0.60356100000000001</v>
      </c>
      <c r="E7" s="8">
        <v>0.68521100000000001</v>
      </c>
      <c r="F7" s="1">
        <v>5</v>
      </c>
      <c r="G7" s="8">
        <v>1.4225300000000001</v>
      </c>
      <c r="H7" s="8">
        <v>2.089566</v>
      </c>
      <c r="I7" s="8">
        <v>2.7623540000000002</v>
      </c>
      <c r="J7" s="8">
        <v>2.4415140000000002</v>
      </c>
      <c r="K7" s="1">
        <v>5</v>
      </c>
      <c r="L7" s="8">
        <v>43.574759999999998</v>
      </c>
      <c r="M7" s="8">
        <v>65.206050000000005</v>
      </c>
      <c r="N7" s="8">
        <v>37.56644</v>
      </c>
      <c r="O7" s="8">
        <v>23.77046</v>
      </c>
      <c r="P7" s="1">
        <v>5</v>
      </c>
      <c r="Q7" s="8">
        <v>55.768039999999999</v>
      </c>
      <c r="R7" s="8">
        <v>54.234659999999998</v>
      </c>
      <c r="S7" s="8">
        <v>62.241320000000002</v>
      </c>
      <c r="T7" s="8">
        <v>34.690730000000002</v>
      </c>
    </row>
    <row r="8" spans="1:20" x14ac:dyDescent="0.2">
      <c r="A8" s="1">
        <v>6</v>
      </c>
      <c r="B8" s="8">
        <v>1.3135619999999999</v>
      </c>
      <c r="C8" s="8">
        <v>1.0974710000000001</v>
      </c>
      <c r="D8" s="8">
        <v>1.479914</v>
      </c>
      <c r="E8" s="8">
        <v>1.8872739999999999</v>
      </c>
      <c r="F8" s="1">
        <v>6</v>
      </c>
      <c r="G8" s="8">
        <v>2.254213</v>
      </c>
      <c r="H8" s="8">
        <v>1.949643</v>
      </c>
      <c r="I8" s="8">
        <v>1.4515199999999999</v>
      </c>
      <c r="J8" s="8">
        <v>1.949962</v>
      </c>
      <c r="K8" s="1">
        <v>6</v>
      </c>
      <c r="L8" s="8">
        <v>46.621020000000001</v>
      </c>
      <c r="M8" s="8">
        <v>52.285600000000002</v>
      </c>
      <c r="N8" s="8">
        <v>53.978050000000003</v>
      </c>
      <c r="O8" s="8">
        <v>60.685200000000002</v>
      </c>
      <c r="P8" s="1">
        <v>6</v>
      </c>
      <c r="Q8" s="8">
        <v>35.492060000000002</v>
      </c>
      <c r="R8" s="8">
        <v>47.64188</v>
      </c>
      <c r="S8" s="8">
        <v>36.473779999999998</v>
      </c>
      <c r="T8" s="8">
        <v>32.154949999999999</v>
      </c>
    </row>
    <row r="9" spans="1:20" x14ac:dyDescent="0.2">
      <c r="A9" s="1">
        <v>7</v>
      </c>
      <c r="B9" s="8">
        <v>1.0426089999999999</v>
      </c>
      <c r="C9" s="8">
        <v>1.710086</v>
      </c>
      <c r="D9" s="8">
        <v>1.788208</v>
      </c>
      <c r="E9" s="8">
        <v>1.2138659999999999</v>
      </c>
      <c r="F9" s="1">
        <v>7</v>
      </c>
      <c r="G9" s="8">
        <v>2.5340950000000002</v>
      </c>
      <c r="H9" s="8">
        <v>3.2428170000000001</v>
      </c>
      <c r="I9" s="8">
        <v>1.034921</v>
      </c>
      <c r="J9" s="8">
        <v>0.89282499999999998</v>
      </c>
      <c r="K9" s="1">
        <v>7</v>
      </c>
      <c r="L9" s="8">
        <v>60.478340000000003</v>
      </c>
      <c r="M9" s="8">
        <v>65.246729999999999</v>
      </c>
      <c r="N9" s="8">
        <v>68.05</v>
      </c>
      <c r="O9" s="8">
        <v>34.96416</v>
      </c>
      <c r="P9" s="1">
        <v>7</v>
      </c>
      <c r="Q9" s="8">
        <v>58.006749999999997</v>
      </c>
      <c r="R9" s="8">
        <v>38.154069999999997</v>
      </c>
      <c r="S9" s="8">
        <v>38.054859999999998</v>
      </c>
      <c r="T9" s="8">
        <v>28.80396</v>
      </c>
    </row>
    <row r="10" spans="1:20" x14ac:dyDescent="0.2">
      <c r="A10" s="1">
        <v>8</v>
      </c>
      <c r="B10" s="8">
        <v>1.531828</v>
      </c>
      <c r="C10" s="8">
        <v>1.7782549999999999</v>
      </c>
      <c r="D10" s="8">
        <v>1.3004230000000001</v>
      </c>
      <c r="E10" s="8">
        <v>2.12799</v>
      </c>
      <c r="F10" s="1">
        <v>8</v>
      </c>
      <c r="G10" s="8">
        <v>2.1030739999999999</v>
      </c>
      <c r="H10" s="8">
        <v>2.4616899999999999</v>
      </c>
      <c r="I10" s="8">
        <v>1.627864</v>
      </c>
      <c r="J10" s="8">
        <v>1.758237</v>
      </c>
      <c r="K10" s="1">
        <v>8</v>
      </c>
      <c r="L10" s="8">
        <v>59.843519999999998</v>
      </c>
      <c r="M10" s="8">
        <v>56.717100000000002</v>
      </c>
      <c r="N10" s="8">
        <v>36.015940000000001</v>
      </c>
      <c r="O10" s="8">
        <v>62.5</v>
      </c>
      <c r="P10" s="1">
        <v>8</v>
      </c>
      <c r="Q10" s="8">
        <v>39.066749999999999</v>
      </c>
      <c r="R10" s="8">
        <v>31.89481</v>
      </c>
      <c r="S10" s="8">
        <v>27.69557</v>
      </c>
      <c r="T10" s="8">
        <v>29.370439999999999</v>
      </c>
    </row>
    <row r="11" spans="1:20" x14ac:dyDescent="0.2">
      <c r="A11" s="1">
        <v>9</v>
      </c>
      <c r="B11" s="8">
        <v>1.627767</v>
      </c>
      <c r="C11" s="8">
        <v>0.89884299999999995</v>
      </c>
      <c r="D11" s="8">
        <v>1.2548269999999999</v>
      </c>
      <c r="F11" s="1">
        <v>9</v>
      </c>
      <c r="G11" s="8">
        <v>1.700906</v>
      </c>
      <c r="H11" s="8">
        <v>1.2451410000000001</v>
      </c>
      <c r="I11" s="8">
        <v>2.4484240000000002</v>
      </c>
      <c r="K11" s="1">
        <v>9</v>
      </c>
      <c r="L11" s="8">
        <v>52.957569999999997</v>
      </c>
      <c r="M11" s="8">
        <v>67.945459999999997</v>
      </c>
      <c r="N11" s="8">
        <v>34.86985</v>
      </c>
      <c r="P11" s="1">
        <v>9</v>
      </c>
      <c r="Q11" s="8">
        <v>32.533880000000003</v>
      </c>
      <c r="R11" s="8">
        <v>75.592140000000001</v>
      </c>
      <c r="S11" s="8">
        <v>27.78858</v>
      </c>
    </row>
    <row r="12" spans="1:20" x14ac:dyDescent="0.2">
      <c r="A12" s="1">
        <v>10</v>
      </c>
      <c r="B12" s="8">
        <v>1.551922</v>
      </c>
      <c r="C12" s="8">
        <v>0.73744799999999999</v>
      </c>
      <c r="E12" s="8"/>
      <c r="F12" s="1">
        <v>10</v>
      </c>
      <c r="G12" s="8">
        <v>2.0732339999999998</v>
      </c>
      <c r="H12" s="8">
        <v>4.0374600000000003</v>
      </c>
      <c r="J12" s="8"/>
      <c r="K12" s="1">
        <v>10</v>
      </c>
      <c r="L12" s="8">
        <v>59.843519999999998</v>
      </c>
      <c r="M12" s="8">
        <v>49.692030000000003</v>
      </c>
      <c r="O12" s="8"/>
      <c r="P12" s="1">
        <v>10</v>
      </c>
      <c r="Q12" s="8">
        <v>38.56091</v>
      </c>
      <c r="R12" s="8">
        <v>67.383750000000006</v>
      </c>
    </row>
    <row r="13" spans="1:20" x14ac:dyDescent="0.2">
      <c r="A13" s="1">
        <v>11</v>
      </c>
      <c r="B13" s="8"/>
      <c r="C13" s="8">
        <v>1.554573</v>
      </c>
      <c r="F13" s="1">
        <v>11</v>
      </c>
      <c r="G13" s="8"/>
      <c r="H13" s="8">
        <v>1.742502</v>
      </c>
      <c r="K13" s="1">
        <v>11</v>
      </c>
      <c r="L13" s="8"/>
      <c r="M13" s="8">
        <v>56.119239999999998</v>
      </c>
      <c r="P13" s="1">
        <v>11</v>
      </c>
      <c r="Q13" s="8"/>
      <c r="R13" s="8">
        <v>36.099460000000001</v>
      </c>
    </row>
    <row r="14" spans="1:20" x14ac:dyDescent="0.2">
      <c r="A14" s="1">
        <v>12</v>
      </c>
      <c r="B14" s="8"/>
      <c r="C14" s="8">
        <v>1.078155</v>
      </c>
      <c r="D14" s="8"/>
      <c r="E14" s="8"/>
      <c r="F14" s="1">
        <v>12</v>
      </c>
      <c r="G14" s="8"/>
      <c r="H14" s="8">
        <v>1.0111319999999999</v>
      </c>
      <c r="K14" s="1">
        <v>12</v>
      </c>
      <c r="L14" s="8"/>
      <c r="M14" s="8">
        <v>56.901200000000003</v>
      </c>
      <c r="N14" s="8"/>
      <c r="O14" s="8"/>
      <c r="P14" s="1">
        <v>12</v>
      </c>
      <c r="Q14" s="8"/>
      <c r="R14" s="8">
        <v>52.776440000000001</v>
      </c>
    </row>
    <row r="15" spans="1:20" x14ac:dyDescent="0.2">
      <c r="A15" s="1">
        <v>13</v>
      </c>
      <c r="B15" s="8"/>
      <c r="C15" s="8">
        <v>1.0082519999999999</v>
      </c>
      <c r="D15" s="8"/>
      <c r="E15" s="8"/>
      <c r="F15" s="1">
        <v>13</v>
      </c>
      <c r="G15" s="8"/>
      <c r="H15" s="8">
        <v>3.3124980000000002</v>
      </c>
      <c r="K15" s="1">
        <v>13</v>
      </c>
      <c r="L15" s="8"/>
      <c r="M15" s="8">
        <v>59.969810000000003</v>
      </c>
      <c r="N15" s="8"/>
      <c r="O15" s="8"/>
      <c r="P15" s="1">
        <v>13</v>
      </c>
      <c r="Q15" s="8"/>
      <c r="R15" s="8">
        <v>59.47898</v>
      </c>
    </row>
    <row r="16" spans="1:20" x14ac:dyDescent="0.2">
      <c r="A16" s="1">
        <v>14</v>
      </c>
      <c r="B16" s="8"/>
      <c r="D16" s="8"/>
      <c r="E16" s="8"/>
      <c r="F16" s="1">
        <v>14</v>
      </c>
      <c r="G16" s="8"/>
      <c r="K16" s="1">
        <v>14</v>
      </c>
      <c r="L16" s="8"/>
      <c r="N16" s="8"/>
      <c r="O16" s="8"/>
      <c r="P16" s="1">
        <v>14</v>
      </c>
      <c r="Q16" s="8"/>
    </row>
    <row r="17" spans="1:20" x14ac:dyDescent="0.25">
      <c r="A17" s="1">
        <v>15</v>
      </c>
      <c r="F17" s="1">
        <v>15</v>
      </c>
      <c r="K17" s="1">
        <v>15</v>
      </c>
      <c r="P17" s="1">
        <v>15</v>
      </c>
    </row>
    <row r="18" spans="1:20" s="9" customFormat="1" x14ac:dyDescent="0.25">
      <c r="A18" s="16" t="s">
        <v>249</v>
      </c>
      <c r="B18" s="22">
        <f t="shared" ref="B18" si="0">AVERAGE(B3:B17)</f>
        <v>1.4307621000000001</v>
      </c>
      <c r="C18" s="22">
        <f t="shared" ref="C18" si="1">AVERAGE(C3:C17)</f>
        <v>1.1855872307692308</v>
      </c>
      <c r="D18" s="22">
        <f t="shared" ref="D18" si="2">AVERAGE(D3:D17)</f>
        <v>1.2479287777777779</v>
      </c>
      <c r="E18" s="22">
        <f t="shared" ref="E18" si="3">AVERAGE(E3:E17)</f>
        <v>1.5129764999999999</v>
      </c>
      <c r="F18" s="16" t="s">
        <v>249</v>
      </c>
      <c r="G18" s="21">
        <f t="shared" ref="G18" si="4">AVERAGE(G3:G17)</f>
        <v>1.9193030999999998</v>
      </c>
      <c r="H18" s="21">
        <f t="shared" ref="H18" si="5">AVERAGE(H3:H17)</f>
        <v>2.3805424615384614</v>
      </c>
      <c r="I18" s="21">
        <f t="shared" ref="I18" si="6">AVERAGE(I3:I17)</f>
        <v>2.0244651111111112</v>
      </c>
      <c r="J18" s="21">
        <f t="shared" ref="J18" si="7">AVERAGE(J3:J17)</f>
        <v>1.4064867499999998</v>
      </c>
      <c r="K18" s="16" t="s">
        <v>249</v>
      </c>
      <c r="L18" s="17">
        <f t="shared" ref="L18" si="8">AVERAGE(L3:L17)</f>
        <v>54.611215999999999</v>
      </c>
      <c r="M18" s="17">
        <f t="shared" ref="M18" si="9">AVERAGE(M3:M17)</f>
        <v>50.893342307692322</v>
      </c>
      <c r="N18" s="17">
        <f t="shared" ref="N18" si="10">AVERAGE(N3:N17)</f>
        <v>46.240792222222218</v>
      </c>
      <c r="O18" s="17">
        <f t="shared" ref="O18" si="11">AVERAGE(O3:O17)</f>
        <v>41.637831249999998</v>
      </c>
      <c r="P18" s="16" t="s">
        <v>249</v>
      </c>
      <c r="Q18" s="17">
        <f t="shared" ref="Q18" si="12">AVERAGE(Q3:Q17)</f>
        <v>40.225471999999996</v>
      </c>
      <c r="R18" s="17">
        <f t="shared" ref="R18" si="13">AVERAGE(R3:R17)</f>
        <v>46.856183076923081</v>
      </c>
      <c r="S18" s="17">
        <f t="shared" ref="S18" si="14">AVERAGE(S3:S17)</f>
        <v>38.896472222222229</v>
      </c>
      <c r="T18" s="17">
        <f t="shared" ref="T18" si="15">AVERAGE(T3:T17)</f>
        <v>27.875132499999999</v>
      </c>
    </row>
    <row r="19" spans="1:20" s="9" customFormat="1" x14ac:dyDescent="0.25">
      <c r="A19" s="16" t="s">
        <v>251</v>
      </c>
      <c r="B19" s="22">
        <f>STDEV(B3:B17)</f>
        <v>0.33987617802319542</v>
      </c>
      <c r="C19" s="22">
        <f t="shared" ref="C19:T19" si="16">STDEV(C3:C17)</f>
        <v>0.44811693375151412</v>
      </c>
      <c r="D19" s="22">
        <f t="shared" si="16"/>
        <v>0.33847622867041066</v>
      </c>
      <c r="E19" s="22">
        <f t="shared" si="16"/>
        <v>0.56542457723327555</v>
      </c>
      <c r="F19" s="16" t="s">
        <v>251</v>
      </c>
      <c r="G19" s="21">
        <f t="shared" si="16"/>
        <v>0.40644917848455359</v>
      </c>
      <c r="H19" s="21">
        <f t="shared" si="16"/>
        <v>0.97679856166045642</v>
      </c>
      <c r="I19" s="21">
        <f t="shared" si="16"/>
        <v>1.0210557601308372</v>
      </c>
      <c r="J19" s="21">
        <f t="shared" si="16"/>
        <v>0.5884069775148959</v>
      </c>
      <c r="K19" s="16" t="s">
        <v>251</v>
      </c>
      <c r="L19" s="17">
        <f t="shared" si="16"/>
        <v>6.5129357756616413</v>
      </c>
      <c r="M19" s="17">
        <f t="shared" si="16"/>
        <v>15.083489773206248</v>
      </c>
      <c r="N19" s="17">
        <f t="shared" si="16"/>
        <v>11.114665356902091</v>
      </c>
      <c r="O19" s="17">
        <f t="shared" si="16"/>
        <v>16.156668108944494</v>
      </c>
      <c r="P19" s="16" t="s">
        <v>251</v>
      </c>
      <c r="Q19" s="17">
        <f t="shared" si="16"/>
        <v>10.531097262507636</v>
      </c>
      <c r="R19" s="17">
        <f t="shared" si="16"/>
        <v>16.366618566884533</v>
      </c>
      <c r="S19" s="17">
        <f t="shared" si="16"/>
        <v>11.239546032832852</v>
      </c>
      <c r="T19" s="17">
        <f t="shared" si="16"/>
        <v>4.3171197740614957</v>
      </c>
    </row>
    <row r="20" spans="1:20" s="9" customFormat="1" x14ac:dyDescent="0.25">
      <c r="A20" s="16" t="s">
        <v>250</v>
      </c>
      <c r="B20" s="22">
        <f>B19/SQRT(B21)</f>
        <v>0.10747828449861618</v>
      </c>
      <c r="C20" s="22">
        <f t="shared" ref="C20:T20" si="17">C19/SQRT(C21)</f>
        <v>0.12428527554190645</v>
      </c>
      <c r="D20" s="22">
        <f t="shared" si="17"/>
        <v>0.11282540955680355</v>
      </c>
      <c r="E20" s="22">
        <f t="shared" si="17"/>
        <v>0.19990777640559296</v>
      </c>
      <c r="F20" s="16" t="s">
        <v>250</v>
      </c>
      <c r="G20" s="21">
        <f t="shared" si="17"/>
        <v>0.12853051571154941</v>
      </c>
      <c r="H20" s="21">
        <f t="shared" si="17"/>
        <v>0.27091517691278838</v>
      </c>
      <c r="I20" s="21">
        <f t="shared" si="17"/>
        <v>0.34035192004361242</v>
      </c>
      <c r="J20" s="21">
        <f t="shared" si="17"/>
        <v>0.20803328194913162</v>
      </c>
      <c r="K20" s="16" t="s">
        <v>250</v>
      </c>
      <c r="L20" s="17">
        <f t="shared" si="17"/>
        <v>2.0595711305486222</v>
      </c>
      <c r="M20" s="17">
        <f t="shared" si="17"/>
        <v>4.1834073684793713</v>
      </c>
      <c r="N20" s="17">
        <f t="shared" si="17"/>
        <v>3.7048884523006969</v>
      </c>
      <c r="O20" s="17">
        <f t="shared" si="17"/>
        <v>5.7122447906075422</v>
      </c>
      <c r="P20" s="16" t="s">
        <v>250</v>
      </c>
      <c r="Q20" s="17">
        <f t="shared" si="17"/>
        <v>3.3302253610288268</v>
      </c>
      <c r="R20" s="17">
        <f t="shared" si="17"/>
        <v>4.5392832652971649</v>
      </c>
      <c r="S20" s="17">
        <f t="shared" si="17"/>
        <v>3.7465153442776171</v>
      </c>
      <c r="T20" s="17">
        <f t="shared" si="17"/>
        <v>1.5263323337167096</v>
      </c>
    </row>
    <row r="21" spans="1:20" x14ac:dyDescent="0.25">
      <c r="A21" s="1" t="s">
        <v>2</v>
      </c>
      <c r="B21" s="1">
        <v>10</v>
      </c>
      <c r="C21" s="1">
        <v>13</v>
      </c>
      <c r="D21" s="1">
        <v>9</v>
      </c>
      <c r="E21" s="1">
        <v>8</v>
      </c>
      <c r="F21" s="1" t="s">
        <v>2</v>
      </c>
      <c r="G21" s="1">
        <v>10</v>
      </c>
      <c r="H21" s="1">
        <v>13</v>
      </c>
      <c r="I21" s="1">
        <v>9</v>
      </c>
      <c r="J21" s="1">
        <v>8</v>
      </c>
      <c r="K21" s="1" t="s">
        <v>2</v>
      </c>
      <c r="L21" s="1">
        <v>10</v>
      </c>
      <c r="M21" s="1">
        <v>13</v>
      </c>
      <c r="N21" s="1">
        <v>9</v>
      </c>
      <c r="O21" s="1">
        <v>8</v>
      </c>
      <c r="P21" s="1" t="s">
        <v>2</v>
      </c>
      <c r="Q21" s="1">
        <v>10</v>
      </c>
      <c r="R21" s="1">
        <v>13</v>
      </c>
      <c r="S21" s="1">
        <v>9</v>
      </c>
      <c r="T21" s="1">
        <v>8</v>
      </c>
    </row>
    <row r="22" spans="1:20" s="25" customFormat="1" x14ac:dyDescent="0.25">
      <c r="A22" s="25" t="s">
        <v>5</v>
      </c>
      <c r="B22" s="25" t="s">
        <v>150</v>
      </c>
      <c r="C22" s="25" t="s">
        <v>151</v>
      </c>
      <c r="D22" s="25" t="s">
        <v>151</v>
      </c>
      <c r="E22" s="25" t="s">
        <v>157</v>
      </c>
      <c r="F22" s="25" t="s">
        <v>5</v>
      </c>
      <c r="G22" s="25" t="s">
        <v>254</v>
      </c>
      <c r="H22" s="25" t="s">
        <v>152</v>
      </c>
      <c r="I22" s="25" t="s">
        <v>158</v>
      </c>
      <c r="J22" s="25" t="s">
        <v>159</v>
      </c>
      <c r="K22" s="25" t="s">
        <v>5</v>
      </c>
      <c r="L22" s="25" t="s">
        <v>153</v>
      </c>
      <c r="M22" s="25" t="s">
        <v>154</v>
      </c>
      <c r="N22" s="25" t="s">
        <v>160</v>
      </c>
      <c r="O22" s="25" t="s">
        <v>161</v>
      </c>
      <c r="P22" s="25" t="s">
        <v>5</v>
      </c>
      <c r="Q22" s="25" t="s">
        <v>155</v>
      </c>
      <c r="R22" s="25" t="s">
        <v>156</v>
      </c>
      <c r="S22" s="25" t="s">
        <v>162</v>
      </c>
      <c r="T22" s="25" t="s">
        <v>163</v>
      </c>
    </row>
    <row r="29" spans="1:20" x14ac:dyDescent="0.25">
      <c r="B29" s="3"/>
      <c r="C29" s="3"/>
      <c r="D29" s="3"/>
      <c r="E29" s="3"/>
    </row>
  </sheetData>
  <mergeCells count="4">
    <mergeCell ref="B1:E1"/>
    <mergeCell ref="G1:J1"/>
    <mergeCell ref="L1:O1"/>
    <mergeCell ref="Q1:T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zoomScale="80" zoomScaleNormal="80" workbookViewId="0">
      <selection activeCell="E29" sqref="E29"/>
    </sheetView>
  </sheetViews>
  <sheetFormatPr defaultRowHeight="15" x14ac:dyDescent="0.25"/>
  <cols>
    <col min="1" max="1" width="14.375" style="2" bestFit="1" customWidth="1"/>
    <col min="2" max="4" width="11.125" style="2" bestFit="1" customWidth="1"/>
    <col min="5" max="16384" width="9" style="2"/>
  </cols>
  <sheetData>
    <row r="1" spans="1:4" ht="18" x14ac:dyDescent="0.25">
      <c r="A1" s="11" t="s">
        <v>186</v>
      </c>
      <c r="B1" s="31" t="s">
        <v>260</v>
      </c>
      <c r="C1" s="31"/>
      <c r="D1" s="31"/>
    </row>
    <row r="2" spans="1:4" ht="17.25" x14ac:dyDescent="0.25">
      <c r="A2" s="11" t="s">
        <v>4</v>
      </c>
      <c r="B2" s="12" t="s">
        <v>57</v>
      </c>
      <c r="C2" s="12" t="s">
        <v>58</v>
      </c>
      <c r="D2" s="12" t="s">
        <v>59</v>
      </c>
    </row>
    <row r="3" spans="1:4" x14ac:dyDescent="0.2">
      <c r="A3" s="11">
        <v>1</v>
      </c>
      <c r="B3" s="14">
        <v>56913.75</v>
      </c>
      <c r="C3" s="14">
        <v>64897.5</v>
      </c>
      <c r="D3" s="14">
        <v>81065</v>
      </c>
    </row>
    <row r="4" spans="1:4" x14ac:dyDescent="0.2">
      <c r="A4" s="11">
        <v>2</v>
      </c>
      <c r="B4" s="14">
        <v>69580.160000000003</v>
      </c>
      <c r="C4" s="14">
        <v>50471</v>
      </c>
      <c r="D4" s="14">
        <v>85721.06</v>
      </c>
    </row>
    <row r="5" spans="1:4" x14ac:dyDescent="0.2">
      <c r="A5" s="11">
        <v>3</v>
      </c>
      <c r="B5" s="14">
        <v>56840.6</v>
      </c>
      <c r="C5" s="14">
        <v>61853.1</v>
      </c>
      <c r="D5" s="14">
        <v>59340.03</v>
      </c>
    </row>
    <row r="6" spans="1:4" x14ac:dyDescent="0.2">
      <c r="A6" s="11">
        <v>4</v>
      </c>
      <c r="B6" s="14">
        <v>58483.39</v>
      </c>
      <c r="C6" s="14">
        <v>72811.66</v>
      </c>
      <c r="D6" s="14">
        <v>63640.87</v>
      </c>
    </row>
    <row r="7" spans="1:4" x14ac:dyDescent="0.2">
      <c r="A7" s="11">
        <v>5</v>
      </c>
      <c r="B7" s="14">
        <v>55676.61</v>
      </c>
      <c r="C7" s="14">
        <v>72500.2</v>
      </c>
      <c r="D7" s="14">
        <v>57207.519999999997</v>
      </c>
    </row>
    <row r="8" spans="1:4" x14ac:dyDescent="0.2">
      <c r="A8" s="11">
        <v>6</v>
      </c>
      <c r="B8" s="14">
        <v>59562.9</v>
      </c>
      <c r="C8" s="14">
        <v>74929.22</v>
      </c>
      <c r="D8" s="14">
        <v>39287.4</v>
      </c>
    </row>
    <row r="9" spans="1:4" x14ac:dyDescent="0.2">
      <c r="A9" s="11">
        <v>7</v>
      </c>
      <c r="B9" s="14">
        <v>62354.51</v>
      </c>
      <c r="C9" s="14">
        <v>64468.68</v>
      </c>
      <c r="D9" s="14">
        <v>51139.3</v>
      </c>
    </row>
    <row r="10" spans="1:4" x14ac:dyDescent="0.2">
      <c r="A10" s="11">
        <v>8</v>
      </c>
      <c r="B10" s="14">
        <v>64358.71</v>
      </c>
      <c r="C10" s="14">
        <v>70221.279999999999</v>
      </c>
      <c r="D10" s="14">
        <v>50579.1</v>
      </c>
    </row>
    <row r="11" spans="1:4" x14ac:dyDescent="0.2">
      <c r="A11" s="11">
        <v>9</v>
      </c>
      <c r="B11" s="14">
        <v>73646.17</v>
      </c>
      <c r="C11" s="14">
        <v>78719.81</v>
      </c>
      <c r="D11" s="14">
        <v>56919.4</v>
      </c>
    </row>
    <row r="12" spans="1:4" x14ac:dyDescent="0.2">
      <c r="A12" s="11">
        <v>10</v>
      </c>
      <c r="B12" s="14">
        <v>62764.58</v>
      </c>
      <c r="C12" s="14">
        <v>85268.91</v>
      </c>
      <c r="D12" s="14"/>
    </row>
    <row r="13" spans="1:4" x14ac:dyDescent="0.2">
      <c r="A13" s="11">
        <v>11</v>
      </c>
      <c r="B13" s="14">
        <v>57336.53</v>
      </c>
      <c r="C13" s="14">
        <v>74386.559999999998</v>
      </c>
      <c r="D13" s="14"/>
    </row>
    <row r="14" spans="1:4" x14ac:dyDescent="0.2">
      <c r="A14" s="11">
        <v>12</v>
      </c>
      <c r="B14" s="14">
        <v>57411.519999999997</v>
      </c>
      <c r="C14" s="14"/>
      <c r="D14" s="14"/>
    </row>
    <row r="15" spans="1:4" x14ac:dyDescent="0.25">
      <c r="A15" s="11">
        <v>13</v>
      </c>
      <c r="B15" s="11"/>
      <c r="C15" s="11"/>
      <c r="D15" s="11"/>
    </row>
    <row r="16" spans="1:4" x14ac:dyDescent="0.25">
      <c r="A16" s="11">
        <v>14</v>
      </c>
      <c r="B16" s="11"/>
      <c r="C16" s="11"/>
      <c r="D16" s="11"/>
    </row>
    <row r="17" spans="1:4" x14ac:dyDescent="0.25">
      <c r="A17" s="11">
        <v>15</v>
      </c>
      <c r="B17" s="11"/>
      <c r="C17" s="11"/>
      <c r="D17" s="11"/>
    </row>
    <row r="18" spans="1:4" s="9" customFormat="1" x14ac:dyDescent="0.25">
      <c r="A18" s="16"/>
      <c r="B18" s="17">
        <f>AVERAGE(B3:B17)</f>
        <v>61244.119166666671</v>
      </c>
      <c r="C18" s="17">
        <f>AVERAGE(C3:C17)</f>
        <v>70047.992727272722</v>
      </c>
      <c r="D18" s="17">
        <f>AVERAGE(D3:D17)</f>
        <v>60544.408888888895</v>
      </c>
    </row>
    <row r="19" spans="1:4" s="9" customFormat="1" x14ac:dyDescent="0.25">
      <c r="A19" s="16"/>
      <c r="B19" s="17">
        <f>STDEV(B3:B17)</f>
        <v>5609.1833470794827</v>
      </c>
      <c r="C19" s="17">
        <f>STDEV(C3:C17)</f>
        <v>9334.2311187480427</v>
      </c>
      <c r="D19" s="17">
        <f>STDEV(D3:D17)</f>
        <v>14705.000930410892</v>
      </c>
    </row>
    <row r="20" spans="1:4" s="9" customFormat="1" x14ac:dyDescent="0.25">
      <c r="A20" s="16"/>
      <c r="B20" s="17">
        <f>B19/SQRT(B24)</f>
        <v>1619.2317576851528</v>
      </c>
      <c r="C20" s="17">
        <f>C19/SQRT(C24)</f>
        <v>2814.3765752133254</v>
      </c>
      <c r="D20" s="17">
        <f>D19/SQRT(D24)</f>
        <v>4901.6669768036309</v>
      </c>
    </row>
    <row r="21" spans="1:4" s="9" customFormat="1" x14ac:dyDescent="0.25">
      <c r="A21" s="16" t="s">
        <v>249</v>
      </c>
      <c r="B21" s="17">
        <f>B18/1000</f>
        <v>61.244119166666671</v>
      </c>
      <c r="C21" s="17">
        <f t="shared" ref="C21:D21" si="0">C18/1000</f>
        <v>70.047992727272728</v>
      </c>
      <c r="D21" s="17">
        <f t="shared" si="0"/>
        <v>60.544408888888896</v>
      </c>
    </row>
    <row r="22" spans="1:4" s="9" customFormat="1" x14ac:dyDescent="0.25">
      <c r="A22" s="16" t="s">
        <v>251</v>
      </c>
      <c r="B22" s="17">
        <f t="shared" ref="B22:D22" si="1">B19/1000</f>
        <v>5.6091833470794823</v>
      </c>
      <c r="C22" s="17">
        <f t="shared" si="1"/>
        <v>9.3342311187480433</v>
      </c>
      <c r="D22" s="17">
        <f t="shared" si="1"/>
        <v>14.705000930410892</v>
      </c>
    </row>
    <row r="23" spans="1:4" s="9" customFormat="1" x14ac:dyDescent="0.25">
      <c r="A23" s="16" t="s">
        <v>250</v>
      </c>
      <c r="B23" s="17">
        <f t="shared" ref="B23:D23" si="2">B20/1000</f>
        <v>1.6192317576851529</v>
      </c>
      <c r="C23" s="17">
        <f t="shared" si="2"/>
        <v>2.8143765752133252</v>
      </c>
      <c r="D23" s="17">
        <f t="shared" si="2"/>
        <v>4.9016669768036305</v>
      </c>
    </row>
    <row r="24" spans="1:4" x14ac:dyDescent="0.25">
      <c r="A24" s="11" t="s">
        <v>2</v>
      </c>
      <c r="B24" s="11">
        <v>12</v>
      </c>
      <c r="C24" s="11">
        <v>11</v>
      </c>
      <c r="D24" s="11">
        <v>9</v>
      </c>
    </row>
    <row r="25" spans="1:4" x14ac:dyDescent="0.25">
      <c r="A25" s="11" t="s">
        <v>5</v>
      </c>
      <c r="B25" s="11" t="s">
        <v>196</v>
      </c>
      <c r="C25" s="11" t="s">
        <v>197</v>
      </c>
      <c r="D25" s="11" t="s">
        <v>198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S1 Fig</vt:lpstr>
      <vt:lpstr>S2 Fig</vt:lpstr>
      <vt:lpstr>S3 Fig</vt:lpstr>
      <vt:lpstr>S4 Fig</vt:lpstr>
      <vt:lpstr>S5 Fi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6-25T08:59:01Z</dcterms:created>
  <dcterms:modified xsi:type="dcterms:W3CDTF">2019-07-02T08:14:57Z</dcterms:modified>
</cp:coreProperties>
</file>